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uqmward5/Desktop/Additional_articles/Connectivity/Nature submission/Nature Communication/Submitted/Submitted_R2/"/>
    </mc:Choice>
  </mc:AlternateContent>
  <xr:revisionPtr revIDLastSave="0" documentId="13_ncr:1_{F8EDE176-3595-C34B-97D2-4CF697ACE1FF}" xr6:coauthVersionLast="36" xr6:coauthVersionMax="36" xr10:uidLastSave="{00000000-0000-0000-0000-000000000000}"/>
  <bookViews>
    <workbookView xWindow="20" yWindow="460" windowWidth="28780" windowHeight="13860" xr2:uid="{00000000-000D-0000-FFFF-FFFF00000000}"/>
  </bookViews>
  <sheets>
    <sheet name="Nations_3Conditions" sheetId="1" r:id="rId1"/>
  </sheets>
  <calcPr calcId="181029"/>
</workbook>
</file>

<file path=xl/calcChain.xml><?xml version="1.0" encoding="utf-8"?>
<calcChain xmlns="http://schemas.openxmlformats.org/spreadsheetml/2006/main">
  <c r="F128" i="1" l="1"/>
  <c r="F113" i="1"/>
  <c r="E12" i="1"/>
  <c r="H12" i="1" s="1"/>
  <c r="E115" i="1"/>
  <c r="E116" i="1"/>
  <c r="F116" i="1" s="1"/>
  <c r="E117" i="1"/>
  <c r="H117" i="1" s="1"/>
  <c r="E73" i="1"/>
  <c r="H73" i="1" s="1"/>
  <c r="E58" i="1"/>
  <c r="E24" i="1"/>
  <c r="E118" i="1"/>
  <c r="E119" i="1"/>
  <c r="E120" i="1"/>
  <c r="E65" i="1"/>
  <c r="F65" i="1" s="1"/>
  <c r="E121" i="1"/>
  <c r="H121" i="1" s="1"/>
  <c r="E122" i="1"/>
  <c r="H122" i="1" s="1"/>
  <c r="E123" i="1"/>
  <c r="F123" i="1" s="1"/>
  <c r="E46" i="1"/>
  <c r="G46" i="1" s="1"/>
  <c r="E74" i="1"/>
  <c r="E124" i="1"/>
  <c r="E42" i="1"/>
  <c r="E26" i="1"/>
  <c r="F26" i="1" s="1"/>
  <c r="E125" i="1"/>
  <c r="H125" i="1" s="1"/>
  <c r="E38" i="1"/>
  <c r="G38" i="1" s="1"/>
  <c r="E8" i="1"/>
  <c r="F8" i="1" s="1"/>
  <c r="E71" i="1"/>
  <c r="G71" i="1" s="1"/>
  <c r="E107" i="1"/>
  <c r="E30" i="1"/>
  <c r="E56" i="1"/>
  <c r="E126" i="1"/>
  <c r="F126" i="1" s="1"/>
  <c r="E34" i="1"/>
  <c r="H34" i="1" s="1"/>
  <c r="E70" i="1"/>
  <c r="G70" i="1" s="1"/>
  <c r="E51" i="1"/>
  <c r="F51" i="1" s="1"/>
  <c r="E33" i="1"/>
  <c r="G33" i="1" s="1"/>
  <c r="E127" i="1"/>
  <c r="E67" i="1"/>
  <c r="E22" i="1"/>
  <c r="E128" i="1"/>
  <c r="E23" i="1"/>
  <c r="H23" i="1" s="1"/>
  <c r="E79" i="1"/>
  <c r="H79" i="1" s="1"/>
  <c r="E27" i="1"/>
  <c r="F27" i="1" s="1"/>
  <c r="E94" i="1"/>
  <c r="G94" i="1" s="1"/>
  <c r="E129" i="1"/>
  <c r="F129" i="1" s="1"/>
  <c r="E43" i="1"/>
  <c r="E130" i="1"/>
  <c r="E131" i="1"/>
  <c r="F131" i="1" s="1"/>
  <c r="E132" i="1"/>
  <c r="H132" i="1" s="1"/>
  <c r="E133" i="1"/>
  <c r="G133" i="1" s="1"/>
  <c r="E134" i="1"/>
  <c r="F134" i="1" s="1"/>
  <c r="E36" i="1"/>
  <c r="G36" i="1" s="1"/>
  <c r="E13" i="1"/>
  <c r="E135" i="1"/>
  <c r="E136" i="1"/>
  <c r="E137" i="1"/>
  <c r="E112" i="1"/>
  <c r="H112" i="1" s="1"/>
  <c r="E138" i="1"/>
  <c r="F138" i="1" s="1"/>
  <c r="E81" i="1"/>
  <c r="F81" i="1" s="1"/>
  <c r="E139" i="1"/>
  <c r="G139" i="1" s="1"/>
  <c r="E140" i="1"/>
  <c r="F140" i="1" s="1"/>
  <c r="E10" i="1"/>
  <c r="E72" i="1"/>
  <c r="E96" i="1"/>
  <c r="F96" i="1" s="1"/>
  <c r="E49" i="1"/>
  <c r="H49" i="1" s="1"/>
  <c r="E103" i="1"/>
  <c r="F103" i="1" s="1"/>
  <c r="E68" i="1"/>
  <c r="F68" i="1" s="1"/>
  <c r="E141" i="1"/>
  <c r="G141" i="1" s="1"/>
  <c r="E142" i="1"/>
  <c r="F142" i="1" s="1"/>
  <c r="E44" i="1"/>
  <c r="E143" i="1"/>
  <c r="E144" i="1"/>
  <c r="F144" i="1" s="1"/>
  <c r="E145" i="1"/>
  <c r="H145" i="1" s="1"/>
  <c r="E5" i="1"/>
  <c r="G5" i="1" s="1"/>
  <c r="E146" i="1"/>
  <c r="F146" i="1" s="1"/>
  <c r="E147" i="1"/>
  <c r="G147" i="1" s="1"/>
  <c r="E148" i="1"/>
  <c r="F148" i="1" s="1"/>
  <c r="E99" i="1"/>
  <c r="E149" i="1"/>
  <c r="E11" i="1"/>
  <c r="E150" i="1"/>
  <c r="H150" i="1" s="1"/>
  <c r="E62" i="1"/>
  <c r="H62" i="1" s="1"/>
  <c r="E151" i="1"/>
  <c r="F151" i="1" s="1"/>
  <c r="E152" i="1"/>
  <c r="G152" i="1" s="1"/>
  <c r="E40" i="1"/>
  <c r="F40" i="1" s="1"/>
  <c r="E92" i="1"/>
  <c r="E59" i="1"/>
  <c r="E113" i="1"/>
  <c r="E153" i="1"/>
  <c r="H153" i="1" s="1"/>
  <c r="E82" i="1"/>
  <c r="G82" i="1" s="1"/>
  <c r="E31" i="1"/>
  <c r="F31" i="1" s="1"/>
  <c r="E154" i="1"/>
  <c r="G154" i="1" s="1"/>
  <c r="E155" i="1"/>
  <c r="E45" i="1"/>
  <c r="E61" i="1"/>
  <c r="E90" i="1"/>
  <c r="F90" i="1" s="1"/>
  <c r="E156" i="1"/>
  <c r="H156" i="1" s="1"/>
  <c r="E78" i="1"/>
  <c r="G78" i="1" s="1"/>
  <c r="E157" i="1"/>
  <c r="F157" i="1" s="1"/>
  <c r="E158" i="1"/>
  <c r="G158" i="1" s="1"/>
  <c r="E84" i="1"/>
  <c r="F84" i="1" s="1"/>
  <c r="E83" i="1"/>
  <c r="E159" i="1"/>
  <c r="E160" i="1"/>
  <c r="F160" i="1" s="1"/>
  <c r="E161" i="1"/>
  <c r="H161" i="1" s="1"/>
  <c r="E162" i="1"/>
  <c r="H162" i="1" s="1"/>
  <c r="E91" i="1"/>
  <c r="F91" i="1" s="1"/>
  <c r="E163" i="1"/>
  <c r="G163" i="1" s="1"/>
  <c r="E164" i="1"/>
  <c r="E16" i="1"/>
  <c r="E101" i="1"/>
  <c r="E165" i="1"/>
  <c r="F165" i="1" s="1"/>
  <c r="E35" i="1"/>
  <c r="H35" i="1" s="1"/>
  <c r="E166" i="1"/>
  <c r="G166" i="1" s="1"/>
  <c r="E167" i="1"/>
  <c r="F167" i="1" s="1"/>
  <c r="E18" i="1"/>
  <c r="G18" i="1" s="1"/>
  <c r="E80" i="1"/>
  <c r="E168" i="1"/>
  <c r="E9" i="1"/>
  <c r="E29" i="1"/>
  <c r="E76" i="1"/>
  <c r="H76" i="1" s="1"/>
  <c r="E60" i="1"/>
  <c r="F60" i="1" s="1"/>
  <c r="E98" i="1"/>
  <c r="F98" i="1" s="1"/>
  <c r="E100" i="1"/>
  <c r="G100" i="1" s="1"/>
  <c r="E85" i="1"/>
  <c r="E169" i="1"/>
  <c r="E14" i="1"/>
  <c r="E170" i="1"/>
  <c r="F170" i="1" s="1"/>
  <c r="E171" i="1"/>
  <c r="H171" i="1" s="1"/>
  <c r="E172" i="1"/>
  <c r="F172" i="1" s="1"/>
  <c r="E173" i="1"/>
  <c r="F173" i="1" s="1"/>
  <c r="E48" i="1"/>
  <c r="G48" i="1" s="1"/>
  <c r="E174" i="1"/>
  <c r="F174" i="1" s="1"/>
  <c r="E175" i="1"/>
  <c r="E176" i="1"/>
  <c r="E177" i="1"/>
  <c r="F177" i="1" s="1"/>
  <c r="E178" i="1"/>
  <c r="H178" i="1" s="1"/>
  <c r="E179" i="1"/>
  <c r="G179" i="1" s="1"/>
  <c r="E180" i="1"/>
  <c r="F180" i="1" s="1"/>
  <c r="E93" i="1"/>
  <c r="G93" i="1" s="1"/>
  <c r="E181" i="1"/>
  <c r="F181" i="1" s="1"/>
  <c r="E182" i="1"/>
  <c r="E183" i="1"/>
  <c r="E184" i="1"/>
  <c r="E185" i="1"/>
  <c r="H185" i="1" s="1"/>
  <c r="E63" i="1"/>
  <c r="F63" i="1" s="1"/>
  <c r="E186" i="1"/>
  <c r="G186" i="1" s="1"/>
  <c r="E187" i="1"/>
  <c r="F187" i="1" s="1"/>
  <c r="E54" i="1"/>
  <c r="E66" i="1"/>
  <c r="E7" i="1"/>
  <c r="F7" i="1" s="1"/>
  <c r="E86" i="1"/>
  <c r="H86" i="1" s="1"/>
  <c r="E55" i="1"/>
  <c r="G55" i="1" s="1"/>
  <c r="E69" i="1"/>
  <c r="F69" i="1" s="1"/>
  <c r="E20" i="1"/>
  <c r="G20" i="1" s="1"/>
  <c r="E77" i="1"/>
  <c r="E188" i="1"/>
  <c r="E52" i="1"/>
  <c r="E189" i="1"/>
  <c r="F189" i="1" s="1"/>
  <c r="E25" i="1"/>
  <c r="H25" i="1" s="1"/>
  <c r="E190" i="1"/>
  <c r="G190" i="1" s="1"/>
  <c r="E191" i="1"/>
  <c r="F191" i="1" s="1"/>
  <c r="E192" i="1"/>
  <c r="G192" i="1" s="1"/>
  <c r="E109" i="1"/>
  <c r="F109" i="1" s="1"/>
  <c r="E193" i="1"/>
  <c r="E102" i="1"/>
  <c r="E194" i="1"/>
  <c r="F194" i="1" s="1"/>
  <c r="E15" i="1"/>
  <c r="H15" i="1" s="1"/>
  <c r="E195" i="1"/>
  <c r="H195" i="1" s="1"/>
  <c r="E19" i="1"/>
  <c r="F19" i="1" s="1"/>
  <c r="E196" i="1"/>
  <c r="G196" i="1" s="1"/>
  <c r="E104" i="1"/>
  <c r="E197" i="1"/>
  <c r="E39" i="1"/>
  <c r="E106" i="1"/>
  <c r="F106" i="1" s="1"/>
  <c r="E198" i="1"/>
  <c r="H198" i="1" s="1"/>
  <c r="E199" i="1"/>
  <c r="G199" i="1" s="1"/>
  <c r="E200" i="1"/>
  <c r="F200" i="1" s="1"/>
  <c r="E105" i="1"/>
  <c r="G105" i="1" s="1"/>
  <c r="E201" i="1"/>
  <c r="E202" i="1"/>
  <c r="E32" i="1"/>
  <c r="E57" i="1"/>
  <c r="E88" i="1"/>
  <c r="H88" i="1" s="1"/>
  <c r="E203" i="1"/>
  <c r="F203" i="1" s="1"/>
  <c r="E204" i="1"/>
  <c r="F204" i="1" s="1"/>
  <c r="E97" i="1"/>
  <c r="G97" i="1" s="1"/>
  <c r="E37" i="1"/>
  <c r="E205" i="1"/>
  <c r="E206" i="1"/>
  <c r="E50" i="1"/>
  <c r="F50" i="1" s="1"/>
  <c r="E108" i="1"/>
  <c r="H108" i="1" s="1"/>
  <c r="E89" i="1"/>
  <c r="F89" i="1" s="1"/>
  <c r="E95" i="1"/>
  <c r="F95" i="1" s="1"/>
  <c r="E207" i="1"/>
  <c r="G207" i="1" s="1"/>
  <c r="E208" i="1"/>
  <c r="E209" i="1"/>
  <c r="E47" i="1"/>
  <c r="E210" i="1"/>
  <c r="F210" i="1" s="1"/>
  <c r="E211" i="1"/>
  <c r="H211" i="1" s="1"/>
  <c r="E87" i="1"/>
  <c r="G87" i="1" s="1"/>
  <c r="E212" i="1"/>
  <c r="F212" i="1" s="1"/>
  <c r="E21" i="1"/>
  <c r="G21" i="1" s="1"/>
  <c r="E213" i="1"/>
  <c r="F213" i="1" s="1"/>
  <c r="E111" i="1"/>
  <c r="E214" i="1"/>
  <c r="E41" i="1"/>
  <c r="E215" i="1"/>
  <c r="H215" i="1" s="1"/>
  <c r="E28" i="1"/>
  <c r="H28" i="1" s="1"/>
  <c r="E64" i="1"/>
  <c r="F64" i="1" s="1"/>
  <c r="E110" i="1"/>
  <c r="G110" i="1" s="1"/>
  <c r="E53" i="1"/>
  <c r="E216" i="1"/>
  <c r="E217" i="1"/>
  <c r="E218" i="1"/>
  <c r="F218" i="1" s="1"/>
  <c r="E219" i="1"/>
  <c r="H219" i="1" s="1"/>
  <c r="E220" i="1"/>
  <c r="G220" i="1" s="1"/>
  <c r="E221" i="1"/>
  <c r="F221" i="1" s="1"/>
  <c r="E222" i="1"/>
  <c r="G222" i="1" s="1"/>
  <c r="E17" i="1"/>
  <c r="H17" i="1" s="1"/>
  <c r="E223" i="1"/>
  <c r="E224" i="1"/>
  <c r="E6" i="1"/>
  <c r="F6" i="1" s="1"/>
  <c r="E225" i="1"/>
  <c r="H225" i="1" s="1"/>
  <c r="E226" i="1"/>
  <c r="G226" i="1" s="1"/>
  <c r="E227" i="1"/>
  <c r="F227" i="1" s="1"/>
  <c r="E228" i="1"/>
  <c r="G228" i="1" s="1"/>
  <c r="E75" i="1"/>
  <c r="H75" i="1" s="1"/>
  <c r="E114" i="1"/>
  <c r="G219" i="1" l="1"/>
  <c r="F220" i="1"/>
  <c r="G89" i="1"/>
  <c r="F219" i="1"/>
  <c r="G108" i="1"/>
  <c r="F199" i="1"/>
  <c r="G27" i="1"/>
  <c r="G79" i="1"/>
  <c r="F5" i="1"/>
  <c r="G125" i="1"/>
  <c r="F49" i="1"/>
  <c r="H190" i="1"/>
  <c r="F147" i="1"/>
  <c r="G64" i="1"/>
  <c r="F105" i="1"/>
  <c r="G123" i="1"/>
  <c r="G172" i="1"/>
  <c r="F179" i="1"/>
  <c r="F33" i="1"/>
  <c r="G171" i="1"/>
  <c r="H60" i="1"/>
  <c r="F171" i="1"/>
  <c r="F70" i="1"/>
  <c r="G91" i="1"/>
  <c r="H157" i="1"/>
  <c r="G162" i="1"/>
  <c r="H78" i="1"/>
  <c r="F18" i="1"/>
  <c r="F55" i="1"/>
  <c r="F166" i="1"/>
  <c r="F46" i="1"/>
  <c r="G19" i="1"/>
  <c r="G153" i="1"/>
  <c r="G122" i="1"/>
  <c r="H146" i="1"/>
  <c r="F21" i="1"/>
  <c r="F86" i="1"/>
  <c r="F36" i="1"/>
  <c r="F122" i="1"/>
  <c r="G195" i="1"/>
  <c r="G151" i="1"/>
  <c r="G73" i="1"/>
  <c r="H138" i="1"/>
  <c r="F87" i="1"/>
  <c r="F82" i="1"/>
  <c r="F133" i="1"/>
  <c r="F73" i="1"/>
  <c r="G86" i="1"/>
  <c r="G103" i="1"/>
  <c r="H226" i="1"/>
  <c r="H51" i="1"/>
  <c r="F108" i="1"/>
  <c r="F93" i="1"/>
  <c r="F153" i="1"/>
  <c r="F132" i="1"/>
  <c r="G63" i="1"/>
  <c r="G49" i="1"/>
  <c r="H203" i="1"/>
  <c r="H70" i="1"/>
  <c r="H216" i="1"/>
  <c r="G216" i="1"/>
  <c r="F216" i="1"/>
  <c r="H197" i="1"/>
  <c r="G197" i="1"/>
  <c r="F197" i="1"/>
  <c r="H54" i="1"/>
  <c r="G54" i="1"/>
  <c r="F54" i="1"/>
  <c r="H83" i="1"/>
  <c r="G83" i="1"/>
  <c r="F83" i="1"/>
  <c r="H45" i="1"/>
  <c r="G45" i="1"/>
  <c r="F45" i="1"/>
  <c r="H92" i="1"/>
  <c r="G92" i="1"/>
  <c r="F92" i="1"/>
  <c r="H99" i="1"/>
  <c r="G99" i="1"/>
  <c r="F99" i="1"/>
  <c r="H44" i="1"/>
  <c r="G44" i="1"/>
  <c r="F44" i="1"/>
  <c r="H10" i="1"/>
  <c r="G10" i="1"/>
  <c r="F10" i="1"/>
  <c r="H135" i="1"/>
  <c r="G135" i="1"/>
  <c r="F135" i="1"/>
  <c r="H43" i="1"/>
  <c r="G43" i="1"/>
  <c r="F43" i="1"/>
  <c r="H67" i="1"/>
  <c r="G67" i="1"/>
  <c r="F67" i="1"/>
  <c r="H30" i="1"/>
  <c r="G30" i="1"/>
  <c r="F30" i="1"/>
  <c r="H124" i="1"/>
  <c r="G124" i="1"/>
  <c r="F124" i="1"/>
  <c r="H119" i="1"/>
  <c r="G119" i="1"/>
  <c r="F119" i="1"/>
  <c r="H227" i="1"/>
  <c r="H21" i="1"/>
  <c r="H191" i="1"/>
  <c r="H93" i="1"/>
  <c r="H147" i="1"/>
  <c r="H193" i="1"/>
  <c r="G193" i="1"/>
  <c r="F193" i="1"/>
  <c r="G104" i="1"/>
  <c r="H104" i="1"/>
  <c r="G85" i="1"/>
  <c r="H85" i="1"/>
  <c r="G148" i="1"/>
  <c r="H148" i="1"/>
  <c r="G13" i="1"/>
  <c r="H13" i="1"/>
  <c r="G127" i="1"/>
  <c r="F127" i="1"/>
  <c r="H127" i="1"/>
  <c r="G107" i="1"/>
  <c r="F107" i="1"/>
  <c r="H107" i="1"/>
  <c r="G74" i="1"/>
  <c r="F74" i="1"/>
  <c r="H74" i="1"/>
  <c r="G75" i="1"/>
  <c r="H212" i="1"/>
  <c r="H105" i="1"/>
  <c r="H180" i="1"/>
  <c r="H18" i="1"/>
  <c r="H36" i="1"/>
  <c r="H182" i="1"/>
  <c r="G182" i="1"/>
  <c r="F182" i="1"/>
  <c r="G37" i="1"/>
  <c r="H37" i="1"/>
  <c r="G164" i="1"/>
  <c r="H164" i="1"/>
  <c r="H24" i="1"/>
  <c r="G24" i="1"/>
  <c r="F228" i="1"/>
  <c r="F37" i="1"/>
  <c r="F198" i="1"/>
  <c r="F192" i="1"/>
  <c r="F85" i="1"/>
  <c r="F35" i="1"/>
  <c r="F158" i="1"/>
  <c r="G227" i="1"/>
  <c r="G28" i="1"/>
  <c r="G204" i="1"/>
  <c r="G15" i="1"/>
  <c r="G98" i="1"/>
  <c r="G161" i="1"/>
  <c r="G62" i="1"/>
  <c r="G81" i="1"/>
  <c r="G23" i="1"/>
  <c r="H222" i="1"/>
  <c r="H87" i="1"/>
  <c r="H200" i="1"/>
  <c r="H20" i="1"/>
  <c r="H179" i="1"/>
  <c r="H167" i="1"/>
  <c r="H154" i="1"/>
  <c r="H5" i="1"/>
  <c r="H134" i="1"/>
  <c r="H71" i="1"/>
  <c r="H111" i="1"/>
  <c r="G111" i="1"/>
  <c r="F111" i="1"/>
  <c r="H169" i="1"/>
  <c r="G169" i="1"/>
  <c r="F169" i="1"/>
  <c r="G53" i="1"/>
  <c r="H53" i="1"/>
  <c r="G77" i="1"/>
  <c r="H77" i="1"/>
  <c r="G80" i="1"/>
  <c r="H80" i="1"/>
  <c r="G140" i="1"/>
  <c r="H140" i="1"/>
  <c r="G118" i="1"/>
  <c r="F118" i="1"/>
  <c r="H118" i="1"/>
  <c r="H58" i="1"/>
  <c r="F58" i="1"/>
  <c r="F226" i="1"/>
  <c r="F53" i="1"/>
  <c r="F211" i="1"/>
  <c r="F97" i="1"/>
  <c r="F190" i="1"/>
  <c r="F178" i="1"/>
  <c r="F100" i="1"/>
  <c r="F78" i="1"/>
  <c r="F145" i="1"/>
  <c r="F139" i="1"/>
  <c r="F34" i="1"/>
  <c r="F121" i="1"/>
  <c r="G215" i="1"/>
  <c r="G203" i="1"/>
  <c r="G191" i="1"/>
  <c r="G185" i="1"/>
  <c r="G60" i="1"/>
  <c r="G157" i="1"/>
  <c r="G150" i="1"/>
  <c r="G138" i="1"/>
  <c r="G51" i="1"/>
  <c r="G121" i="1"/>
  <c r="H221" i="1"/>
  <c r="H207" i="1"/>
  <c r="H199" i="1"/>
  <c r="H69" i="1"/>
  <c r="H48" i="1"/>
  <c r="H166" i="1"/>
  <c r="H31" i="1"/>
  <c r="H141" i="1"/>
  <c r="H133" i="1"/>
  <c r="H8" i="1"/>
  <c r="H209" i="1"/>
  <c r="G209" i="1"/>
  <c r="F209" i="1"/>
  <c r="H16" i="1"/>
  <c r="G16" i="1"/>
  <c r="F16" i="1"/>
  <c r="G208" i="1"/>
  <c r="H208" i="1"/>
  <c r="G84" i="1"/>
  <c r="H84" i="1"/>
  <c r="F225" i="1"/>
  <c r="F110" i="1"/>
  <c r="F104" i="1"/>
  <c r="F25" i="1"/>
  <c r="F186" i="1"/>
  <c r="F164" i="1"/>
  <c r="F156" i="1"/>
  <c r="F152" i="1"/>
  <c r="G225" i="1"/>
  <c r="G212" i="1"/>
  <c r="G88" i="1"/>
  <c r="G180" i="1"/>
  <c r="G76" i="1"/>
  <c r="G146" i="1"/>
  <c r="G112" i="1"/>
  <c r="G58" i="1"/>
  <c r="H220" i="1"/>
  <c r="H95" i="1"/>
  <c r="H196" i="1"/>
  <c r="H55" i="1"/>
  <c r="H173" i="1"/>
  <c r="H163" i="1"/>
  <c r="H82" i="1"/>
  <c r="H68" i="1"/>
  <c r="H94" i="1"/>
  <c r="H38" i="1"/>
  <c r="H202" i="1"/>
  <c r="G202" i="1"/>
  <c r="F202" i="1"/>
  <c r="H168" i="1"/>
  <c r="G168" i="1"/>
  <c r="F168" i="1"/>
  <c r="G201" i="1"/>
  <c r="H201" i="1"/>
  <c r="G155" i="1"/>
  <c r="H155" i="1"/>
  <c r="F28" i="1"/>
  <c r="F208" i="1"/>
  <c r="F88" i="1"/>
  <c r="F196" i="1"/>
  <c r="F76" i="1"/>
  <c r="F163" i="1"/>
  <c r="F62" i="1"/>
  <c r="F112" i="1"/>
  <c r="F94" i="1"/>
  <c r="F71" i="1"/>
  <c r="F24" i="1"/>
  <c r="G17" i="1"/>
  <c r="G200" i="1"/>
  <c r="G25" i="1"/>
  <c r="G167" i="1"/>
  <c r="G156" i="1"/>
  <c r="G134" i="1"/>
  <c r="G34" i="1"/>
  <c r="H110" i="1"/>
  <c r="H89" i="1"/>
  <c r="H19" i="1"/>
  <c r="H186" i="1"/>
  <c r="H172" i="1"/>
  <c r="H91" i="1"/>
  <c r="H152" i="1"/>
  <c r="H103" i="1"/>
  <c r="H27" i="1"/>
  <c r="H46" i="1"/>
  <c r="H114" i="1"/>
  <c r="G114" i="1"/>
  <c r="F114" i="1"/>
  <c r="H175" i="1"/>
  <c r="G175" i="1"/>
  <c r="F175" i="1"/>
  <c r="G213" i="1"/>
  <c r="H213" i="1"/>
  <c r="G187" i="1"/>
  <c r="H187" i="1"/>
  <c r="G181" i="1"/>
  <c r="H181" i="1"/>
  <c r="G40" i="1"/>
  <c r="H40" i="1"/>
  <c r="G129" i="1"/>
  <c r="H129" i="1"/>
  <c r="H218" i="1"/>
  <c r="G218" i="1"/>
  <c r="H41" i="1"/>
  <c r="G41" i="1"/>
  <c r="H210" i="1"/>
  <c r="G210" i="1"/>
  <c r="H50" i="1"/>
  <c r="G50" i="1"/>
  <c r="H57" i="1"/>
  <c r="G57" i="1"/>
  <c r="H106" i="1"/>
  <c r="G106" i="1"/>
  <c r="H194" i="1"/>
  <c r="G194" i="1"/>
  <c r="H189" i="1"/>
  <c r="G189" i="1"/>
  <c r="H7" i="1"/>
  <c r="G7" i="1"/>
  <c r="H184" i="1"/>
  <c r="G184" i="1"/>
  <c r="H177" i="1"/>
  <c r="G177" i="1"/>
  <c r="H170" i="1"/>
  <c r="G170" i="1"/>
  <c r="H29" i="1"/>
  <c r="G29" i="1"/>
  <c r="H165" i="1"/>
  <c r="G165" i="1"/>
  <c r="H160" i="1"/>
  <c r="G160" i="1"/>
  <c r="H90" i="1"/>
  <c r="G90" i="1"/>
  <c r="H113" i="1"/>
  <c r="G113" i="1"/>
  <c r="H11" i="1"/>
  <c r="G11" i="1"/>
  <c r="H144" i="1"/>
  <c r="G144" i="1"/>
  <c r="H96" i="1"/>
  <c r="G96" i="1"/>
  <c r="H137" i="1"/>
  <c r="G137" i="1"/>
  <c r="H131" i="1"/>
  <c r="G131" i="1"/>
  <c r="H128" i="1"/>
  <c r="G128" i="1"/>
  <c r="H126" i="1"/>
  <c r="G126" i="1"/>
  <c r="H26" i="1"/>
  <c r="G26" i="1"/>
  <c r="H65" i="1"/>
  <c r="G65" i="1"/>
  <c r="H116" i="1"/>
  <c r="G116" i="1"/>
  <c r="F17" i="1"/>
  <c r="F215" i="1"/>
  <c r="F207" i="1"/>
  <c r="F57" i="1"/>
  <c r="F195" i="1"/>
  <c r="F77" i="1"/>
  <c r="F185" i="1"/>
  <c r="F48" i="1"/>
  <c r="F29" i="1"/>
  <c r="F162" i="1"/>
  <c r="F155" i="1"/>
  <c r="F150" i="1"/>
  <c r="F141" i="1"/>
  <c r="F137" i="1"/>
  <c r="F79" i="1"/>
  <c r="F38" i="1"/>
  <c r="G221" i="1"/>
  <c r="G211" i="1"/>
  <c r="G69" i="1"/>
  <c r="G178" i="1"/>
  <c r="G31" i="1"/>
  <c r="G145" i="1"/>
  <c r="G8" i="1"/>
  <c r="G117" i="1"/>
  <c r="H64" i="1"/>
  <c r="H97" i="1"/>
  <c r="H63" i="1"/>
  <c r="H100" i="1"/>
  <c r="H151" i="1"/>
  <c r="H139" i="1"/>
  <c r="H123" i="1"/>
  <c r="H223" i="1"/>
  <c r="G223" i="1"/>
  <c r="F223" i="1"/>
  <c r="H205" i="1"/>
  <c r="G205" i="1"/>
  <c r="F205" i="1"/>
  <c r="H188" i="1"/>
  <c r="G188" i="1"/>
  <c r="F188" i="1"/>
  <c r="G109" i="1"/>
  <c r="H109" i="1"/>
  <c r="G174" i="1"/>
  <c r="H174" i="1"/>
  <c r="G142" i="1"/>
  <c r="H142" i="1"/>
  <c r="F75" i="1"/>
  <c r="H6" i="1"/>
  <c r="G6" i="1"/>
  <c r="H224" i="1"/>
  <c r="G224" i="1"/>
  <c r="F224" i="1"/>
  <c r="H217" i="1"/>
  <c r="G217" i="1"/>
  <c r="F217" i="1"/>
  <c r="H214" i="1"/>
  <c r="G214" i="1"/>
  <c r="F214" i="1"/>
  <c r="H47" i="1"/>
  <c r="G47" i="1"/>
  <c r="F47" i="1"/>
  <c r="H206" i="1"/>
  <c r="G206" i="1"/>
  <c r="F206" i="1"/>
  <c r="H32" i="1"/>
  <c r="G32" i="1"/>
  <c r="F32" i="1"/>
  <c r="H39" i="1"/>
  <c r="G39" i="1"/>
  <c r="F39" i="1"/>
  <c r="H102" i="1"/>
  <c r="G102" i="1"/>
  <c r="F102" i="1"/>
  <c r="H52" i="1"/>
  <c r="G52" i="1"/>
  <c r="F52" i="1"/>
  <c r="H66" i="1"/>
  <c r="G66" i="1"/>
  <c r="F66" i="1"/>
  <c r="H183" i="1"/>
  <c r="G183" i="1"/>
  <c r="F183" i="1"/>
  <c r="H176" i="1"/>
  <c r="G176" i="1"/>
  <c r="F176" i="1"/>
  <c r="H14" i="1"/>
  <c r="G14" i="1"/>
  <c r="F14" i="1"/>
  <c r="H9" i="1"/>
  <c r="G9" i="1"/>
  <c r="F9" i="1"/>
  <c r="H101" i="1"/>
  <c r="G101" i="1"/>
  <c r="F101" i="1"/>
  <c r="H159" i="1"/>
  <c r="G159" i="1"/>
  <c r="F159" i="1"/>
  <c r="H61" i="1"/>
  <c r="G61" i="1"/>
  <c r="F61" i="1"/>
  <c r="H59" i="1"/>
  <c r="G59" i="1"/>
  <c r="F59" i="1"/>
  <c r="H149" i="1"/>
  <c r="G149" i="1"/>
  <c r="F149" i="1"/>
  <c r="H143" i="1"/>
  <c r="G143" i="1"/>
  <c r="F143" i="1"/>
  <c r="H72" i="1"/>
  <c r="G72" i="1"/>
  <c r="F72" i="1"/>
  <c r="H136" i="1"/>
  <c r="G136" i="1"/>
  <c r="F136" i="1"/>
  <c r="H130" i="1"/>
  <c r="G130" i="1"/>
  <c r="F130" i="1"/>
  <c r="H22" i="1"/>
  <c r="G22" i="1"/>
  <c r="F22" i="1"/>
  <c r="H56" i="1"/>
  <c r="G56" i="1"/>
  <c r="F56" i="1"/>
  <c r="H42" i="1"/>
  <c r="G42" i="1"/>
  <c r="F42" i="1"/>
  <c r="H120" i="1"/>
  <c r="G120" i="1"/>
  <c r="F120" i="1"/>
  <c r="H115" i="1"/>
  <c r="G115" i="1"/>
  <c r="F115" i="1"/>
  <c r="F222" i="1"/>
  <c r="F41" i="1"/>
  <c r="F201" i="1"/>
  <c r="F15" i="1"/>
  <c r="F20" i="1"/>
  <c r="F184" i="1"/>
  <c r="F80" i="1"/>
  <c r="F161" i="1"/>
  <c r="F154" i="1"/>
  <c r="F11" i="1"/>
  <c r="F13" i="1"/>
  <c r="F23" i="1"/>
  <c r="F125" i="1"/>
  <c r="F117" i="1"/>
  <c r="G95" i="1"/>
  <c r="G198" i="1"/>
  <c r="G173" i="1"/>
  <c r="G35" i="1"/>
  <c r="G68" i="1"/>
  <c r="G132" i="1"/>
  <c r="H228" i="1"/>
  <c r="H204" i="1"/>
  <c r="H192" i="1"/>
  <c r="H98" i="1"/>
  <c r="H158" i="1"/>
  <c r="H81" i="1"/>
  <c r="H33" i="1"/>
  <c r="F12" i="1"/>
  <c r="G12" i="1"/>
</calcChain>
</file>

<file path=xl/sharedStrings.xml><?xml version="1.0" encoding="utf-8"?>
<sst xmlns="http://schemas.openxmlformats.org/spreadsheetml/2006/main" count="234" uniqueCount="234">
  <si>
    <t>Antigua and Barbuda</t>
  </si>
  <si>
    <t>Algeria</t>
  </si>
  <si>
    <t>Azerbaijan</t>
  </si>
  <si>
    <t>Albania</t>
  </si>
  <si>
    <t>Armenia</t>
  </si>
  <si>
    <t>Angola</t>
  </si>
  <si>
    <t>Argentina</t>
  </si>
  <si>
    <t>Australia</t>
  </si>
  <si>
    <t>Bahrain</t>
  </si>
  <si>
    <t>Barbados</t>
  </si>
  <si>
    <t>Bermuda</t>
  </si>
  <si>
    <t>Bahamas</t>
  </si>
  <si>
    <t>Bangladesh</t>
  </si>
  <si>
    <t>Belize</t>
  </si>
  <si>
    <t>Bosnia and Herzegovina</t>
  </si>
  <si>
    <t>Bolivia</t>
  </si>
  <si>
    <t>Burma</t>
  </si>
  <si>
    <t>Benin</t>
  </si>
  <si>
    <t>Solomon Islands</t>
  </si>
  <si>
    <t>Brazil</t>
  </si>
  <si>
    <t>Bulgaria</t>
  </si>
  <si>
    <t>Brunei Darussalam</t>
  </si>
  <si>
    <t>Canada</t>
  </si>
  <si>
    <t>Cambodia</t>
  </si>
  <si>
    <t>Sri Lanka</t>
  </si>
  <si>
    <t>Congo</t>
  </si>
  <si>
    <t>Democratic Republic of the Congo</t>
  </si>
  <si>
    <t>Burundi</t>
  </si>
  <si>
    <t>China</t>
  </si>
  <si>
    <t>Afghanistan</t>
  </si>
  <si>
    <t>Bhutan</t>
  </si>
  <si>
    <t>Chile</t>
  </si>
  <si>
    <t>Cayman Islands</t>
  </si>
  <si>
    <t>Cameroon</t>
  </si>
  <si>
    <t>Chad</t>
  </si>
  <si>
    <t>Comoros</t>
  </si>
  <si>
    <t>Colombia</t>
  </si>
  <si>
    <t>Costa Rica</t>
  </si>
  <si>
    <t>Central African Republic</t>
  </si>
  <si>
    <t>Cuba</t>
  </si>
  <si>
    <t>Cape Verde</t>
  </si>
  <si>
    <t>Cook Islands</t>
  </si>
  <si>
    <t>Cyprus</t>
  </si>
  <si>
    <t>Denmark</t>
  </si>
  <si>
    <t>Djibouti</t>
  </si>
  <si>
    <t>Dominica</t>
  </si>
  <si>
    <t>Dominican Republic</t>
  </si>
  <si>
    <t>Ecuador</t>
  </si>
  <si>
    <t>Egypt</t>
  </si>
  <si>
    <t>Ireland</t>
  </si>
  <si>
    <t>Equatorial Guinea</t>
  </si>
  <si>
    <t>Estonia</t>
  </si>
  <si>
    <t>Eritrea</t>
  </si>
  <si>
    <t>El Salvador</t>
  </si>
  <si>
    <t>Ethiopia</t>
  </si>
  <si>
    <t>Austria</t>
  </si>
  <si>
    <t>Czech Republic</t>
  </si>
  <si>
    <t>French Guiana</t>
  </si>
  <si>
    <t>Finland</t>
  </si>
  <si>
    <t>Fiji</t>
  </si>
  <si>
    <t>Falkland Islands (Malvinas)</t>
  </si>
  <si>
    <t>Micronesia, Federated States of</t>
  </si>
  <si>
    <t>French Polynesia</t>
  </si>
  <si>
    <t>France</t>
  </si>
  <si>
    <t>Gambia</t>
  </si>
  <si>
    <t>Gabon</t>
  </si>
  <si>
    <t>Georgia</t>
  </si>
  <si>
    <t>Ghana</t>
  </si>
  <si>
    <t>Grenada</t>
  </si>
  <si>
    <t>Greenland</t>
  </si>
  <si>
    <t>Germany</t>
  </si>
  <si>
    <t>Guam</t>
  </si>
  <si>
    <t>Greece</t>
  </si>
  <si>
    <t>Guatemala</t>
  </si>
  <si>
    <t>Guinea</t>
  </si>
  <si>
    <t>Guyana</t>
  </si>
  <si>
    <t>Haiti</t>
  </si>
  <si>
    <t>Honduras</t>
  </si>
  <si>
    <t>Croatia</t>
  </si>
  <si>
    <t>Hungary</t>
  </si>
  <si>
    <t>Iceland</t>
  </si>
  <si>
    <t>India</t>
  </si>
  <si>
    <t>Iran (Islamic Republic of)</t>
  </si>
  <si>
    <t>Israel</t>
  </si>
  <si>
    <t>Italy</t>
  </si>
  <si>
    <t>Cote d'Ivoire</t>
  </si>
  <si>
    <t>Iraq</t>
  </si>
  <si>
    <t>Japan</t>
  </si>
  <si>
    <t>Jamaica</t>
  </si>
  <si>
    <t>Jordan</t>
  </si>
  <si>
    <t>Kenya</t>
  </si>
  <si>
    <t>Kyrgyzstan</t>
  </si>
  <si>
    <t>Korea, Democratic People's Republic of</t>
  </si>
  <si>
    <t>Kiribati</t>
  </si>
  <si>
    <t>Korea, Republic of</t>
  </si>
  <si>
    <t>Kuwait</t>
  </si>
  <si>
    <t>Kazakhstan</t>
  </si>
  <si>
    <t>Lao People's Democratic Republic</t>
  </si>
  <si>
    <t>Lebanon</t>
  </si>
  <si>
    <t>Latvia</t>
  </si>
  <si>
    <t>Belarus</t>
  </si>
  <si>
    <t>Lithuania</t>
  </si>
  <si>
    <t>Liberia</t>
  </si>
  <si>
    <t>Slovakia</t>
  </si>
  <si>
    <t>Liechtenstein</t>
  </si>
  <si>
    <t>Libyan Arab Jamahiriya</t>
  </si>
  <si>
    <t>Madagascar</t>
  </si>
  <si>
    <t>Martinique</t>
  </si>
  <si>
    <t>Mongolia</t>
  </si>
  <si>
    <t>Montserrat</t>
  </si>
  <si>
    <t>The former Yugoslav Republic of Macedonia</t>
  </si>
  <si>
    <t>Mali</t>
  </si>
  <si>
    <t>Morocco</t>
  </si>
  <si>
    <t>Mauritius</t>
  </si>
  <si>
    <t>Mauritania</t>
  </si>
  <si>
    <t>Oman</t>
  </si>
  <si>
    <t>Mexico</t>
  </si>
  <si>
    <t>Malaysia</t>
  </si>
  <si>
    <t>Mozambique</t>
  </si>
  <si>
    <t>Malawi</t>
  </si>
  <si>
    <t>New Caledonia</t>
  </si>
  <si>
    <t>Niue</t>
  </si>
  <si>
    <t>Niger</t>
  </si>
  <si>
    <t>Aruba</t>
  </si>
  <si>
    <t>Anguilla</t>
  </si>
  <si>
    <t>Belgium</t>
  </si>
  <si>
    <t>Hong Kong</t>
  </si>
  <si>
    <t>Northern Mariana Islands</t>
  </si>
  <si>
    <t>Faroe Islands</t>
  </si>
  <si>
    <t>Andorra</t>
  </si>
  <si>
    <t>Gibraltar</t>
  </si>
  <si>
    <t>Isle of Man</t>
  </si>
  <si>
    <t>Luxembourg</t>
  </si>
  <si>
    <t>Macau</t>
  </si>
  <si>
    <t>Monaco</t>
  </si>
  <si>
    <t>Palestine</t>
  </si>
  <si>
    <t>Montenegro</t>
  </si>
  <si>
    <t>Mayotte</t>
  </si>
  <si>
    <t>Åland Islands</t>
  </si>
  <si>
    <t>Cocos (Keeling) Islands</t>
  </si>
  <si>
    <t>Christmas Island</t>
  </si>
  <si>
    <t>Vanuatu</t>
  </si>
  <si>
    <t>Nigeria</t>
  </si>
  <si>
    <t>Netherlands</t>
  </si>
  <si>
    <t>Norway</t>
  </si>
  <si>
    <t>Nepal</t>
  </si>
  <si>
    <t>Suriname</t>
  </si>
  <si>
    <t>Nicaragua</t>
  </si>
  <si>
    <t>New Zealand</t>
  </si>
  <si>
    <t>Paraguay</t>
  </si>
  <si>
    <t>Peru</t>
  </si>
  <si>
    <t>Pakistan</t>
  </si>
  <si>
    <t>Poland</t>
  </si>
  <si>
    <t>Panama</t>
  </si>
  <si>
    <t>Portugal</t>
  </si>
  <si>
    <t>Papua New Guinea</t>
  </si>
  <si>
    <t>Guinea-Bissau</t>
  </si>
  <si>
    <t>Qatar</t>
  </si>
  <si>
    <t>Reunion</t>
  </si>
  <si>
    <t>Romania</t>
  </si>
  <si>
    <t>Republic of Moldova</t>
  </si>
  <si>
    <t>Philippines</t>
  </si>
  <si>
    <t>Puerto Rico</t>
  </si>
  <si>
    <t>Russia</t>
  </si>
  <si>
    <t>Rwanda</t>
  </si>
  <si>
    <t>Saudi Arabia</t>
  </si>
  <si>
    <t>Saint Kitts and Nevis</t>
  </si>
  <si>
    <t>South Africa</t>
  </si>
  <si>
    <t>Lesotho</t>
  </si>
  <si>
    <t>Botswana</t>
  </si>
  <si>
    <t>Senegal</t>
  </si>
  <si>
    <t>Slovenia</t>
  </si>
  <si>
    <t>Sierra Leone</t>
  </si>
  <si>
    <t>Singapore</t>
  </si>
  <si>
    <t>Somalia</t>
  </si>
  <si>
    <t>Spain</t>
  </si>
  <si>
    <t>Saint Lucia</t>
  </si>
  <si>
    <t>Sudan</t>
  </si>
  <si>
    <t>Sweden</t>
  </si>
  <si>
    <t>Syrian Arab Republic</t>
  </si>
  <si>
    <t>Switzerland</t>
  </si>
  <si>
    <t>Trinidad and Tobago</t>
  </si>
  <si>
    <t>Thailand</t>
  </si>
  <si>
    <t>Tajikistan</t>
  </si>
  <si>
    <t>Togo</t>
  </si>
  <si>
    <t>Sao Tome and Principe</t>
  </si>
  <si>
    <t>Tunisia</t>
  </si>
  <si>
    <t>Turkey</t>
  </si>
  <si>
    <t>Turkmenistan</t>
  </si>
  <si>
    <t>United Republic of Tanzania</t>
  </si>
  <si>
    <t>Uganda</t>
  </si>
  <si>
    <t>United Kingdom</t>
  </si>
  <si>
    <t>Ukraine</t>
  </si>
  <si>
    <t>United States</t>
  </si>
  <si>
    <t>Burkina Faso</t>
  </si>
  <si>
    <t>Uruguay</t>
  </si>
  <si>
    <t>Uzbekistan</t>
  </si>
  <si>
    <t>Saint Vincent and the Grenadines</t>
  </si>
  <si>
    <t>Venezuela</t>
  </si>
  <si>
    <t>British Virgin Islands</t>
  </si>
  <si>
    <t>Viet Nam</t>
  </si>
  <si>
    <t>United States Virgin Islands</t>
  </si>
  <si>
    <t>Namibia</t>
  </si>
  <si>
    <t>Swaziland</t>
  </si>
  <si>
    <t>Yemen</t>
  </si>
  <si>
    <t>Zambia</t>
  </si>
  <si>
    <t>Zimbabwe</t>
  </si>
  <si>
    <t>Indonesia</t>
  </si>
  <si>
    <t>Guadeloupe</t>
  </si>
  <si>
    <t>Netherlands Antilles</t>
  </si>
  <si>
    <t>United Arab Emirates</t>
  </si>
  <si>
    <t>Timor-Leste</t>
  </si>
  <si>
    <t>Palau</t>
  </si>
  <si>
    <t>San Marino</t>
  </si>
  <si>
    <t>Turks and Caicos Islands</t>
  </si>
  <si>
    <t>Western Sahara</t>
  </si>
  <si>
    <t>Serbia</t>
  </si>
  <si>
    <t>Holy See (Vatican City)</t>
  </si>
  <si>
    <t>Svalbard</t>
  </si>
  <si>
    <t>Saint Martin</t>
  </si>
  <si>
    <t>Saint Barthelemy</t>
  </si>
  <si>
    <t>Guernsey</t>
  </si>
  <si>
    <t>Jersey</t>
  </si>
  <si>
    <t>Taiwan</t>
  </si>
  <si>
    <t>Total area (Km2)</t>
  </si>
  <si>
    <r>
      <t>Condition 1 k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Condition 2 k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Condition 3 k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Condition 1 (%)</t>
  </si>
  <si>
    <t>Condition 2 (%)</t>
  </si>
  <si>
    <t>Condition 3 (%)</t>
  </si>
  <si>
    <t>Supplementary Data 2</t>
  </si>
  <si>
    <t xml:space="preserve">Overview of the three conditions in area and as a proportion per country or territory. </t>
  </si>
  <si>
    <t>Country or territ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6" fillId="0" borderId="0" xfId="0" applyFont="1"/>
    <xf numFmtId="0" fontId="0" fillId="0" borderId="10" xfId="0" applyBorder="1"/>
    <xf numFmtId="0" fontId="16" fillId="33" borderId="11" xfId="0" applyFont="1" applyFill="1" applyBorder="1"/>
    <xf numFmtId="0" fontId="16" fillId="33" borderId="12" xfId="0" applyFont="1" applyFill="1" applyBorder="1"/>
    <xf numFmtId="0" fontId="16" fillId="33" borderId="13" xfId="0" applyFont="1" applyFill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4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28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24.83203125" customWidth="1"/>
    <col min="2" max="2" width="16.5" customWidth="1"/>
    <col min="3" max="3" width="15.5" customWidth="1"/>
    <col min="4" max="5" width="15.83203125" customWidth="1"/>
    <col min="6" max="6" width="14.33203125" customWidth="1"/>
    <col min="7" max="7" width="14.1640625" customWidth="1"/>
    <col min="8" max="8" width="14.5" customWidth="1"/>
  </cols>
  <sheetData>
    <row r="1" spans="1:8" x14ac:dyDescent="0.2">
      <c r="A1" s="1" t="s">
        <v>231</v>
      </c>
    </row>
    <row r="2" spans="1:8" x14ac:dyDescent="0.2">
      <c r="A2" t="s">
        <v>232</v>
      </c>
    </row>
    <row r="3" spans="1:8" ht="16" thickBot="1" x14ac:dyDescent="0.25"/>
    <row r="4" spans="1:8" s="1" customFormat="1" ht="17" x14ac:dyDescent="0.2">
      <c r="A4" s="3" t="s">
        <v>233</v>
      </c>
      <c r="B4" s="4" t="s">
        <v>225</v>
      </c>
      <c r="C4" s="4" t="s">
        <v>226</v>
      </c>
      <c r="D4" s="4" t="s">
        <v>227</v>
      </c>
      <c r="E4" s="4" t="s">
        <v>224</v>
      </c>
      <c r="F4" s="4" t="s">
        <v>228</v>
      </c>
      <c r="G4" s="4" t="s">
        <v>229</v>
      </c>
      <c r="H4" s="5" t="s">
        <v>230</v>
      </c>
    </row>
    <row r="5" spans="1:8" x14ac:dyDescent="0.2">
      <c r="A5" s="11" t="s">
        <v>69</v>
      </c>
      <c r="B5" s="2">
        <v>0</v>
      </c>
      <c r="C5" s="2">
        <v>46503</v>
      </c>
      <c r="D5" s="2">
        <v>2047994</v>
      </c>
      <c r="E5" s="2">
        <f t="shared" ref="E5:E67" si="0">D5+C5+B5</f>
        <v>2094497</v>
      </c>
      <c r="F5" s="2">
        <f t="shared" ref="F5:F67" si="1">B5/E5*100</f>
        <v>0</v>
      </c>
      <c r="G5" s="2">
        <f t="shared" ref="G5:G67" si="2">C5/E5*100</f>
        <v>2.2202466749773335</v>
      </c>
      <c r="H5" s="7">
        <f t="shared" ref="H5:H67" si="3">D5/E5*100</f>
        <v>97.779753325022668</v>
      </c>
    </row>
    <row r="6" spans="1:8" x14ac:dyDescent="0.2">
      <c r="A6" s="11" t="s">
        <v>218</v>
      </c>
      <c r="B6" s="2">
        <v>0</v>
      </c>
      <c r="C6" s="2">
        <v>3792</v>
      </c>
      <c r="D6" s="2">
        <v>53013</v>
      </c>
      <c r="E6" s="2">
        <f t="shared" si="0"/>
        <v>56805</v>
      </c>
      <c r="F6" s="2">
        <f t="shared" si="1"/>
        <v>0</v>
      </c>
      <c r="G6" s="2">
        <f t="shared" si="2"/>
        <v>6.6754687087404267</v>
      </c>
      <c r="H6" s="7">
        <f t="shared" si="3"/>
        <v>93.324531291259575</v>
      </c>
    </row>
    <row r="7" spans="1:8" x14ac:dyDescent="0.2">
      <c r="A7" s="11" t="s">
        <v>146</v>
      </c>
      <c r="B7" s="2">
        <v>183</v>
      </c>
      <c r="C7" s="2">
        <v>40363</v>
      </c>
      <c r="D7" s="2">
        <v>100871</v>
      </c>
      <c r="E7" s="2">
        <f t="shared" si="0"/>
        <v>141417</v>
      </c>
      <c r="F7" s="2">
        <f t="shared" si="1"/>
        <v>0.1294045270370606</v>
      </c>
      <c r="G7" s="2">
        <f t="shared" si="2"/>
        <v>28.541830190146872</v>
      </c>
      <c r="H7" s="7">
        <f t="shared" si="3"/>
        <v>71.328765282816065</v>
      </c>
    </row>
    <row r="8" spans="1:8" x14ac:dyDescent="0.2">
      <c r="A8" s="11" t="s">
        <v>22</v>
      </c>
      <c r="B8" s="2">
        <v>573488</v>
      </c>
      <c r="C8" s="2">
        <v>2512214</v>
      </c>
      <c r="D8" s="2">
        <v>6533030</v>
      </c>
      <c r="E8" s="2">
        <f t="shared" si="0"/>
        <v>9618732</v>
      </c>
      <c r="F8" s="2">
        <f t="shared" si="1"/>
        <v>5.962199591380652</v>
      </c>
      <c r="G8" s="2">
        <f t="shared" si="2"/>
        <v>26.117933216145328</v>
      </c>
      <c r="H8" s="7">
        <f t="shared" si="3"/>
        <v>67.919867192474015</v>
      </c>
    </row>
    <row r="9" spans="1:8" x14ac:dyDescent="0.2">
      <c r="A9" s="11" t="s">
        <v>114</v>
      </c>
      <c r="B9" s="2">
        <v>0</v>
      </c>
      <c r="C9" s="2">
        <v>373648</v>
      </c>
      <c r="D9" s="2">
        <v>670887</v>
      </c>
      <c r="E9" s="2">
        <f t="shared" si="0"/>
        <v>1044535</v>
      </c>
      <c r="F9" s="2">
        <f t="shared" si="1"/>
        <v>0</v>
      </c>
      <c r="G9" s="2">
        <f t="shared" si="2"/>
        <v>35.771707027528997</v>
      </c>
      <c r="H9" s="7">
        <f t="shared" si="3"/>
        <v>64.228292972470996</v>
      </c>
    </row>
    <row r="10" spans="1:8" x14ac:dyDescent="0.2">
      <c r="A10" s="11" t="s">
        <v>57</v>
      </c>
      <c r="B10" s="2">
        <v>29</v>
      </c>
      <c r="C10" s="2">
        <v>29019</v>
      </c>
      <c r="D10" s="2">
        <v>51922</v>
      </c>
      <c r="E10" s="2">
        <f t="shared" si="0"/>
        <v>80970</v>
      </c>
      <c r="F10" s="2">
        <f t="shared" si="1"/>
        <v>3.5815734222551562E-2</v>
      </c>
      <c r="G10" s="2">
        <f t="shared" si="2"/>
        <v>35.83919970359392</v>
      </c>
      <c r="H10" s="7">
        <f t="shared" si="3"/>
        <v>64.124984562183528</v>
      </c>
    </row>
    <row r="11" spans="1:8" x14ac:dyDescent="0.2">
      <c r="A11" s="11" t="s">
        <v>75</v>
      </c>
      <c r="B11" s="2">
        <v>1713</v>
      </c>
      <c r="C11" s="2">
        <v>87424</v>
      </c>
      <c r="D11" s="2">
        <v>121415</v>
      </c>
      <c r="E11" s="2">
        <f t="shared" si="0"/>
        <v>210552</v>
      </c>
      <c r="F11" s="2">
        <f t="shared" si="1"/>
        <v>0.81357574375926134</v>
      </c>
      <c r="G11" s="2">
        <f t="shared" si="2"/>
        <v>41.521334397203539</v>
      </c>
      <c r="H11" s="7">
        <f t="shared" si="3"/>
        <v>57.665089859037202</v>
      </c>
    </row>
    <row r="12" spans="1:8" x14ac:dyDescent="0.2">
      <c r="A12" s="11" t="s">
        <v>1</v>
      </c>
      <c r="B12" s="2">
        <v>102449</v>
      </c>
      <c r="C12" s="2">
        <v>934626</v>
      </c>
      <c r="D12" s="2">
        <v>1290477</v>
      </c>
      <c r="E12" s="2">
        <f t="shared" si="0"/>
        <v>2327552</v>
      </c>
      <c r="F12" s="2">
        <f t="shared" si="1"/>
        <v>4.4015772794764629</v>
      </c>
      <c r="G12" s="2">
        <f t="shared" si="2"/>
        <v>40.154892350417946</v>
      </c>
      <c r="H12" s="7">
        <f t="shared" si="3"/>
        <v>55.443530370105584</v>
      </c>
    </row>
    <row r="13" spans="1:8" x14ac:dyDescent="0.2">
      <c r="A13" s="11" t="s">
        <v>48</v>
      </c>
      <c r="B13" s="2">
        <v>37560</v>
      </c>
      <c r="C13" s="2">
        <v>443470</v>
      </c>
      <c r="D13" s="2">
        <v>524080</v>
      </c>
      <c r="E13" s="2">
        <f t="shared" si="0"/>
        <v>1005110</v>
      </c>
      <c r="F13" s="2">
        <f t="shared" si="1"/>
        <v>3.7369044184218643</v>
      </c>
      <c r="G13" s="2">
        <f t="shared" si="2"/>
        <v>44.121538936036856</v>
      </c>
      <c r="H13" s="7">
        <f t="shared" si="3"/>
        <v>52.141556645541286</v>
      </c>
    </row>
    <row r="14" spans="1:8" x14ac:dyDescent="0.2">
      <c r="A14" s="11" t="s">
        <v>122</v>
      </c>
      <c r="B14" s="2">
        <v>167147</v>
      </c>
      <c r="C14" s="2">
        <v>420295</v>
      </c>
      <c r="D14" s="2">
        <v>610207</v>
      </c>
      <c r="E14" s="2">
        <f t="shared" si="0"/>
        <v>1197649</v>
      </c>
      <c r="F14" s="2">
        <f t="shared" si="1"/>
        <v>13.956259304687768</v>
      </c>
      <c r="G14" s="2">
        <f t="shared" si="2"/>
        <v>35.093337029463555</v>
      </c>
      <c r="H14" s="7">
        <f t="shared" si="3"/>
        <v>50.950403665848675</v>
      </c>
    </row>
    <row r="15" spans="1:8" x14ac:dyDescent="0.2">
      <c r="A15" s="11" t="s">
        <v>163</v>
      </c>
      <c r="B15" s="2">
        <v>1661062</v>
      </c>
      <c r="C15" s="2">
        <v>6873479</v>
      </c>
      <c r="D15" s="2">
        <v>8239646</v>
      </c>
      <c r="E15" s="2">
        <f t="shared" si="0"/>
        <v>16774187</v>
      </c>
      <c r="F15" s="2">
        <f t="shared" si="1"/>
        <v>9.9024888657793078</v>
      </c>
      <c r="G15" s="2">
        <f t="shared" si="2"/>
        <v>40.976525419682034</v>
      </c>
      <c r="H15" s="7">
        <f t="shared" si="3"/>
        <v>49.120985714538655</v>
      </c>
    </row>
    <row r="16" spans="1:8" x14ac:dyDescent="0.2">
      <c r="A16" s="11" t="s">
        <v>105</v>
      </c>
      <c r="B16" s="2">
        <v>16063</v>
      </c>
      <c r="C16" s="2">
        <v>828423</v>
      </c>
      <c r="D16" s="2">
        <v>779900</v>
      </c>
      <c r="E16" s="2">
        <f t="shared" si="0"/>
        <v>1624386</v>
      </c>
      <c r="F16" s="2">
        <f t="shared" si="1"/>
        <v>0.98886594688700846</v>
      </c>
      <c r="G16" s="2">
        <f t="shared" si="2"/>
        <v>50.999146754527558</v>
      </c>
      <c r="H16" s="7">
        <f t="shared" si="3"/>
        <v>48.011987298585431</v>
      </c>
    </row>
    <row r="17" spans="1:8" x14ac:dyDescent="0.2">
      <c r="A17" s="6" t="s">
        <v>215</v>
      </c>
      <c r="B17" s="2">
        <v>297</v>
      </c>
      <c r="C17" s="2">
        <v>143757</v>
      </c>
      <c r="D17" s="2">
        <v>126446</v>
      </c>
      <c r="E17" s="2">
        <f t="shared" si="0"/>
        <v>270500</v>
      </c>
      <c r="F17" s="2">
        <f t="shared" si="1"/>
        <v>0.10979667282809613</v>
      </c>
      <c r="G17" s="2">
        <f t="shared" si="2"/>
        <v>53.144916820702406</v>
      </c>
      <c r="H17" s="7">
        <f t="shared" si="3"/>
        <v>46.745286506469505</v>
      </c>
    </row>
    <row r="18" spans="1:8" x14ac:dyDescent="0.2">
      <c r="A18" s="6" t="s">
        <v>111</v>
      </c>
      <c r="B18" s="2">
        <v>181591</v>
      </c>
      <c r="C18" s="2">
        <v>548250</v>
      </c>
      <c r="D18" s="2">
        <v>525996</v>
      </c>
      <c r="E18" s="2">
        <f t="shared" si="0"/>
        <v>1255837</v>
      </c>
      <c r="F18" s="2">
        <f t="shared" si="1"/>
        <v>14.459758710724401</v>
      </c>
      <c r="G18" s="2">
        <f t="shared" si="2"/>
        <v>43.656143273370667</v>
      </c>
      <c r="H18" s="7">
        <f t="shared" si="3"/>
        <v>41.884098015904932</v>
      </c>
    </row>
    <row r="19" spans="1:8" x14ac:dyDescent="0.2">
      <c r="A19" s="6" t="s">
        <v>165</v>
      </c>
      <c r="B19" s="2">
        <v>18477</v>
      </c>
      <c r="C19" s="2">
        <v>1151672</v>
      </c>
      <c r="D19" s="2">
        <v>792324</v>
      </c>
      <c r="E19" s="2">
        <f t="shared" si="0"/>
        <v>1962473</v>
      </c>
      <c r="F19" s="2">
        <f t="shared" si="1"/>
        <v>0.94151613805642176</v>
      </c>
      <c r="G19" s="2">
        <f t="shared" si="2"/>
        <v>58.684730949164653</v>
      </c>
      <c r="H19" s="7">
        <f t="shared" si="3"/>
        <v>40.373752912778926</v>
      </c>
    </row>
    <row r="20" spans="1:8" x14ac:dyDescent="0.2">
      <c r="A20" s="6" t="s">
        <v>150</v>
      </c>
      <c r="B20" s="2">
        <v>162833</v>
      </c>
      <c r="C20" s="2">
        <v>639686</v>
      </c>
      <c r="D20" s="2">
        <v>495239</v>
      </c>
      <c r="E20" s="2">
        <f t="shared" si="0"/>
        <v>1297758</v>
      </c>
      <c r="F20" s="2">
        <f t="shared" si="1"/>
        <v>12.547254572886471</v>
      </c>
      <c r="G20" s="2">
        <f t="shared" si="2"/>
        <v>49.29162447852373</v>
      </c>
      <c r="H20" s="7">
        <f t="shared" si="3"/>
        <v>38.161120948589797</v>
      </c>
    </row>
    <row r="21" spans="1:8" x14ac:dyDescent="0.2">
      <c r="A21" s="6" t="s">
        <v>198</v>
      </c>
      <c r="B21" s="2">
        <v>74920</v>
      </c>
      <c r="C21" s="2">
        <v>505471</v>
      </c>
      <c r="D21" s="2">
        <v>333240</v>
      </c>
      <c r="E21" s="2">
        <f t="shared" si="0"/>
        <v>913631</v>
      </c>
      <c r="F21" s="2">
        <f t="shared" si="1"/>
        <v>8.200247145729513</v>
      </c>
      <c r="G21" s="2">
        <f t="shared" si="2"/>
        <v>55.325508876121766</v>
      </c>
      <c r="H21" s="7">
        <f t="shared" si="3"/>
        <v>36.474243978148728</v>
      </c>
    </row>
    <row r="22" spans="1:8" x14ac:dyDescent="0.2">
      <c r="A22" s="6" t="s">
        <v>34</v>
      </c>
      <c r="B22" s="2">
        <v>105650</v>
      </c>
      <c r="C22" s="2">
        <v>704703</v>
      </c>
      <c r="D22" s="2">
        <v>462050</v>
      </c>
      <c r="E22" s="2">
        <f t="shared" si="0"/>
        <v>1272403</v>
      </c>
      <c r="F22" s="2">
        <f t="shared" si="1"/>
        <v>8.3031869619923864</v>
      </c>
      <c r="G22" s="2">
        <f t="shared" si="2"/>
        <v>55.383632386908864</v>
      </c>
      <c r="H22" s="7">
        <f t="shared" si="3"/>
        <v>36.313180651098747</v>
      </c>
    </row>
    <row r="23" spans="1:8" x14ac:dyDescent="0.2">
      <c r="A23" s="6" t="s">
        <v>36</v>
      </c>
      <c r="B23" s="2">
        <v>248217</v>
      </c>
      <c r="C23" s="2">
        <v>508319</v>
      </c>
      <c r="D23" s="2">
        <v>386335</v>
      </c>
      <c r="E23" s="2">
        <f t="shared" si="0"/>
        <v>1142871</v>
      </c>
      <c r="F23" s="2">
        <f t="shared" si="1"/>
        <v>21.718724160469556</v>
      </c>
      <c r="G23" s="2">
        <f t="shared" si="2"/>
        <v>44.477373211849809</v>
      </c>
      <c r="H23" s="7">
        <f t="shared" si="3"/>
        <v>33.803902627680635</v>
      </c>
    </row>
    <row r="24" spans="1:8" x14ac:dyDescent="0.2">
      <c r="A24" s="6" t="s">
        <v>7</v>
      </c>
      <c r="B24" s="2">
        <v>559127</v>
      </c>
      <c r="C24" s="2">
        <v>4619619</v>
      </c>
      <c r="D24" s="2">
        <v>2527374</v>
      </c>
      <c r="E24" s="2">
        <f t="shared" si="0"/>
        <v>7706120</v>
      </c>
      <c r="F24" s="2">
        <f t="shared" si="1"/>
        <v>7.2556228036936874</v>
      </c>
      <c r="G24" s="2">
        <f t="shared" si="2"/>
        <v>59.9474054387941</v>
      </c>
      <c r="H24" s="7">
        <f t="shared" si="3"/>
        <v>32.79697175751221</v>
      </c>
    </row>
    <row r="25" spans="1:8" x14ac:dyDescent="0.2">
      <c r="A25" s="6" t="s">
        <v>155</v>
      </c>
      <c r="B25" s="2">
        <v>0</v>
      </c>
      <c r="C25" s="2">
        <v>321345</v>
      </c>
      <c r="D25" s="2">
        <v>134734</v>
      </c>
      <c r="E25" s="2">
        <f t="shared" si="0"/>
        <v>456079</v>
      </c>
      <c r="F25" s="2">
        <f t="shared" si="1"/>
        <v>0</v>
      </c>
      <c r="G25" s="2">
        <f t="shared" si="2"/>
        <v>70.458188164769695</v>
      </c>
      <c r="H25" s="7">
        <f t="shared" si="3"/>
        <v>29.541811835230302</v>
      </c>
    </row>
    <row r="26" spans="1:8" x14ac:dyDescent="0.2">
      <c r="A26" s="6" t="s">
        <v>19</v>
      </c>
      <c r="B26" s="2">
        <v>1117673</v>
      </c>
      <c r="C26" s="2">
        <v>4948255</v>
      </c>
      <c r="D26" s="2">
        <v>2429950</v>
      </c>
      <c r="E26" s="2">
        <f t="shared" si="0"/>
        <v>8495878</v>
      </c>
      <c r="F26" s="2">
        <f t="shared" si="1"/>
        <v>13.155473748563715</v>
      </c>
      <c r="G26" s="2">
        <f t="shared" si="2"/>
        <v>58.243009139255534</v>
      </c>
      <c r="H26" s="7">
        <f t="shared" si="3"/>
        <v>28.601517112180751</v>
      </c>
    </row>
    <row r="27" spans="1:8" x14ac:dyDescent="0.2">
      <c r="A27" s="6" t="s">
        <v>38</v>
      </c>
      <c r="B27" s="2">
        <v>4325</v>
      </c>
      <c r="C27" s="2">
        <v>445453</v>
      </c>
      <c r="D27" s="2">
        <v>170880</v>
      </c>
      <c r="E27" s="2">
        <f t="shared" si="0"/>
        <v>620658</v>
      </c>
      <c r="F27" s="2">
        <f t="shared" si="1"/>
        <v>0.69684109445137254</v>
      </c>
      <c r="G27" s="2">
        <f t="shared" si="2"/>
        <v>71.77108810327104</v>
      </c>
      <c r="H27" s="7">
        <f t="shared" si="3"/>
        <v>27.53207080227758</v>
      </c>
    </row>
    <row r="28" spans="1:8" x14ac:dyDescent="0.2">
      <c r="A28" s="6" t="s">
        <v>204</v>
      </c>
      <c r="B28" s="2">
        <v>3128</v>
      </c>
      <c r="C28" s="2">
        <v>321675</v>
      </c>
      <c r="D28" s="2">
        <v>99939</v>
      </c>
      <c r="E28" s="2">
        <f t="shared" si="0"/>
        <v>424742</v>
      </c>
      <c r="F28" s="2">
        <f t="shared" si="1"/>
        <v>0.73644706668989646</v>
      </c>
      <c r="G28" s="2">
        <f t="shared" si="2"/>
        <v>75.734210414792983</v>
      </c>
      <c r="H28" s="7">
        <f t="shared" si="3"/>
        <v>23.529342518517122</v>
      </c>
    </row>
    <row r="29" spans="1:8" x14ac:dyDescent="0.2">
      <c r="A29" s="6" t="s">
        <v>115</v>
      </c>
      <c r="B29" s="2">
        <v>579</v>
      </c>
      <c r="C29" s="2">
        <v>238827</v>
      </c>
      <c r="D29" s="2">
        <v>71390</v>
      </c>
      <c r="E29" s="2">
        <f t="shared" si="0"/>
        <v>310796</v>
      </c>
      <c r="F29" s="2">
        <f t="shared" si="1"/>
        <v>0.18629583392321653</v>
      </c>
      <c r="G29" s="2">
        <f t="shared" si="2"/>
        <v>76.843653071468097</v>
      </c>
      <c r="H29" s="7">
        <f t="shared" si="3"/>
        <v>22.970051094608682</v>
      </c>
    </row>
    <row r="30" spans="1:8" x14ac:dyDescent="0.2">
      <c r="A30" s="6" t="s">
        <v>25</v>
      </c>
      <c r="B30" s="2">
        <v>35364</v>
      </c>
      <c r="C30" s="2">
        <v>232138</v>
      </c>
      <c r="D30" s="2">
        <v>76669</v>
      </c>
      <c r="E30" s="2">
        <f t="shared" si="0"/>
        <v>344171</v>
      </c>
      <c r="F30" s="2">
        <f t="shared" si="1"/>
        <v>10.275124865255934</v>
      </c>
      <c r="G30" s="2">
        <f t="shared" si="2"/>
        <v>67.448448590962045</v>
      </c>
      <c r="H30" s="7">
        <f t="shared" si="3"/>
        <v>22.276426543782016</v>
      </c>
    </row>
    <row r="31" spans="1:8" x14ac:dyDescent="0.2">
      <c r="A31" s="6" t="s">
        <v>86</v>
      </c>
      <c r="B31" s="2">
        <v>35763</v>
      </c>
      <c r="C31" s="2">
        <v>313783</v>
      </c>
      <c r="D31" s="2">
        <v>90608</v>
      </c>
      <c r="E31" s="2">
        <f t="shared" si="0"/>
        <v>440154</v>
      </c>
      <c r="F31" s="2">
        <f t="shared" si="1"/>
        <v>8.1251107566897041</v>
      </c>
      <c r="G31" s="2">
        <f t="shared" si="2"/>
        <v>71.289366903401998</v>
      </c>
      <c r="H31" s="7">
        <f t="shared" si="3"/>
        <v>20.585522339908305</v>
      </c>
    </row>
    <row r="32" spans="1:8" x14ac:dyDescent="0.2">
      <c r="A32" s="6" t="s">
        <v>177</v>
      </c>
      <c r="B32" s="2">
        <v>467209</v>
      </c>
      <c r="C32" s="2">
        <v>1565072</v>
      </c>
      <c r="D32" s="2">
        <v>471385</v>
      </c>
      <c r="E32" s="2">
        <f t="shared" si="0"/>
        <v>2503666</v>
      </c>
      <c r="F32" s="2">
        <f t="shared" si="1"/>
        <v>18.660995516175081</v>
      </c>
      <c r="G32" s="2">
        <f t="shared" si="2"/>
        <v>62.511213556440836</v>
      </c>
      <c r="H32" s="7">
        <f t="shared" si="3"/>
        <v>18.827790927384083</v>
      </c>
    </row>
    <row r="33" spans="1:8" x14ac:dyDescent="0.2">
      <c r="A33" s="6" t="s">
        <v>31</v>
      </c>
      <c r="B33" s="2">
        <v>31146</v>
      </c>
      <c r="C33" s="2">
        <v>539461</v>
      </c>
      <c r="D33" s="2">
        <v>131088</v>
      </c>
      <c r="E33" s="2">
        <f t="shared" si="0"/>
        <v>701695</v>
      </c>
      <c r="F33" s="2">
        <f t="shared" si="1"/>
        <v>4.4386806233477509</v>
      </c>
      <c r="G33" s="2">
        <f t="shared" si="2"/>
        <v>76.879698444480866</v>
      </c>
      <c r="H33" s="7">
        <f t="shared" si="3"/>
        <v>18.681620932171388</v>
      </c>
    </row>
    <row r="34" spans="1:8" x14ac:dyDescent="0.2">
      <c r="A34" s="6" t="s">
        <v>28</v>
      </c>
      <c r="B34" s="2">
        <v>2345969</v>
      </c>
      <c r="C34" s="2">
        <v>5286451</v>
      </c>
      <c r="D34" s="2">
        <v>1739017</v>
      </c>
      <c r="E34" s="2">
        <f t="shared" si="0"/>
        <v>9371437</v>
      </c>
      <c r="F34" s="2">
        <f t="shared" si="1"/>
        <v>25.03318327808211</v>
      </c>
      <c r="G34" s="2">
        <f t="shared" si="2"/>
        <v>56.410249570049928</v>
      </c>
      <c r="H34" s="7">
        <f t="shared" si="3"/>
        <v>18.556567151867959</v>
      </c>
    </row>
    <row r="35" spans="1:8" x14ac:dyDescent="0.2">
      <c r="A35" s="6" t="s">
        <v>108</v>
      </c>
      <c r="B35" s="2">
        <v>7533</v>
      </c>
      <c r="C35" s="2">
        <v>1285980</v>
      </c>
      <c r="D35" s="2">
        <v>268281</v>
      </c>
      <c r="E35" s="2">
        <f t="shared" si="0"/>
        <v>1561794</v>
      </c>
      <c r="F35" s="2">
        <f t="shared" si="1"/>
        <v>0.4823299359582634</v>
      </c>
      <c r="G35" s="2">
        <f t="shared" si="2"/>
        <v>82.339924471473196</v>
      </c>
      <c r="H35" s="7">
        <f t="shared" si="3"/>
        <v>17.177745592568545</v>
      </c>
    </row>
    <row r="36" spans="1:8" x14ac:dyDescent="0.2">
      <c r="A36" s="6" t="s">
        <v>47</v>
      </c>
      <c r="B36" s="2">
        <v>62081</v>
      </c>
      <c r="C36" s="2">
        <v>146361</v>
      </c>
      <c r="D36" s="2">
        <v>42348</v>
      </c>
      <c r="E36" s="2">
        <f t="shared" si="0"/>
        <v>250790</v>
      </c>
      <c r="F36" s="2">
        <f t="shared" si="1"/>
        <v>24.754176801307867</v>
      </c>
      <c r="G36" s="2">
        <f t="shared" si="2"/>
        <v>58.359982455440807</v>
      </c>
      <c r="H36" s="7">
        <f t="shared" si="3"/>
        <v>16.885840743251325</v>
      </c>
    </row>
    <row r="37" spans="1:8" x14ac:dyDescent="0.2">
      <c r="A37" s="6" t="s">
        <v>183</v>
      </c>
      <c r="B37" s="2">
        <v>12533</v>
      </c>
      <c r="C37" s="2">
        <v>104890</v>
      </c>
      <c r="D37" s="2">
        <v>22314</v>
      </c>
      <c r="E37" s="2">
        <f t="shared" si="0"/>
        <v>139737</v>
      </c>
      <c r="F37" s="2">
        <f t="shared" si="1"/>
        <v>8.9689917487852178</v>
      </c>
      <c r="G37" s="2">
        <f t="shared" si="2"/>
        <v>75.062438724174697</v>
      </c>
      <c r="H37" s="7">
        <f t="shared" si="3"/>
        <v>15.968569527040083</v>
      </c>
    </row>
    <row r="38" spans="1:8" x14ac:dyDescent="0.2">
      <c r="A38" s="6" t="s">
        <v>21</v>
      </c>
      <c r="B38" s="2">
        <v>93</v>
      </c>
      <c r="C38" s="2">
        <v>4121</v>
      </c>
      <c r="D38" s="2">
        <v>800</v>
      </c>
      <c r="E38" s="2">
        <f t="shared" si="0"/>
        <v>5014</v>
      </c>
      <c r="F38" s="2">
        <f t="shared" si="1"/>
        <v>1.8548065416832868</v>
      </c>
      <c r="G38" s="2">
        <f t="shared" si="2"/>
        <v>82.189868368568014</v>
      </c>
      <c r="H38" s="7">
        <f t="shared" si="3"/>
        <v>15.955325089748703</v>
      </c>
    </row>
    <row r="39" spans="1:8" x14ac:dyDescent="0.2">
      <c r="A39" s="6" t="s">
        <v>169</v>
      </c>
      <c r="B39" s="2">
        <v>193</v>
      </c>
      <c r="C39" s="2">
        <v>492671</v>
      </c>
      <c r="D39" s="2">
        <v>90561</v>
      </c>
      <c r="E39" s="2">
        <f t="shared" si="0"/>
        <v>583425</v>
      </c>
      <c r="F39" s="2">
        <f t="shared" si="1"/>
        <v>3.3080515918927023E-2</v>
      </c>
      <c r="G39" s="2">
        <f t="shared" si="2"/>
        <v>84.444615846081334</v>
      </c>
      <c r="H39" s="7">
        <f t="shared" si="3"/>
        <v>15.522303637999743</v>
      </c>
    </row>
    <row r="40" spans="1:8" x14ac:dyDescent="0.2">
      <c r="A40" s="6" t="s">
        <v>80</v>
      </c>
      <c r="B40" s="2">
        <v>158</v>
      </c>
      <c r="C40" s="2">
        <v>81999</v>
      </c>
      <c r="D40" s="2">
        <v>13849</v>
      </c>
      <c r="E40" s="2">
        <f t="shared" si="0"/>
        <v>96006</v>
      </c>
      <c r="F40" s="2">
        <f t="shared" si="1"/>
        <v>0.16457304751786347</v>
      </c>
      <c r="G40" s="2">
        <f t="shared" si="2"/>
        <v>85.410286857071441</v>
      </c>
      <c r="H40" s="7">
        <f t="shared" si="3"/>
        <v>14.425140095410704</v>
      </c>
    </row>
    <row r="41" spans="1:8" x14ac:dyDescent="0.2">
      <c r="A41" s="6" t="s">
        <v>202</v>
      </c>
      <c r="B41" s="2">
        <v>0</v>
      </c>
      <c r="C41" s="2">
        <v>708978</v>
      </c>
      <c r="D41" s="2">
        <v>118669</v>
      </c>
      <c r="E41" s="2">
        <f t="shared" si="0"/>
        <v>827647</v>
      </c>
      <c r="F41" s="2">
        <f t="shared" si="1"/>
        <v>0</v>
      </c>
      <c r="G41" s="2">
        <f t="shared" si="2"/>
        <v>85.661882420887167</v>
      </c>
      <c r="H41" s="7">
        <f t="shared" si="3"/>
        <v>14.338117579112836</v>
      </c>
    </row>
    <row r="42" spans="1:8" x14ac:dyDescent="0.2">
      <c r="A42" s="6" t="s">
        <v>18</v>
      </c>
      <c r="B42" s="2">
        <v>6</v>
      </c>
      <c r="C42" s="2">
        <v>12232</v>
      </c>
      <c r="D42" s="2">
        <v>2043</v>
      </c>
      <c r="E42" s="2">
        <f t="shared" si="0"/>
        <v>14281</v>
      </c>
      <c r="F42" s="2">
        <f t="shared" si="1"/>
        <v>4.2013864575309853E-2</v>
      </c>
      <c r="G42" s="2">
        <f t="shared" si="2"/>
        <v>85.652265247531687</v>
      </c>
      <c r="H42" s="7">
        <f t="shared" si="3"/>
        <v>14.305720887893006</v>
      </c>
    </row>
    <row r="43" spans="1:8" x14ac:dyDescent="0.2">
      <c r="A43" s="6" t="s">
        <v>41</v>
      </c>
      <c r="B43" s="2">
        <v>0</v>
      </c>
      <c r="C43" s="2">
        <v>91</v>
      </c>
      <c r="D43" s="2">
        <v>15</v>
      </c>
      <c r="E43" s="2">
        <f t="shared" si="0"/>
        <v>106</v>
      </c>
      <c r="F43" s="2">
        <f t="shared" si="1"/>
        <v>0</v>
      </c>
      <c r="G43" s="2">
        <f t="shared" si="2"/>
        <v>85.84905660377359</v>
      </c>
      <c r="H43" s="7">
        <f t="shared" si="3"/>
        <v>14.150943396226415</v>
      </c>
    </row>
    <row r="44" spans="1:8" x14ac:dyDescent="0.2">
      <c r="A44" s="6" t="s">
        <v>65</v>
      </c>
      <c r="B44" s="2">
        <v>8230</v>
      </c>
      <c r="C44" s="2">
        <v>217910</v>
      </c>
      <c r="D44" s="2">
        <v>36713</v>
      </c>
      <c r="E44" s="2">
        <f t="shared" si="0"/>
        <v>262853</v>
      </c>
      <c r="F44" s="2">
        <f t="shared" si="1"/>
        <v>3.131027608587309</v>
      </c>
      <c r="G44" s="2">
        <f t="shared" si="2"/>
        <v>82.901850083506758</v>
      </c>
      <c r="H44" s="7">
        <f t="shared" si="3"/>
        <v>13.967122307905941</v>
      </c>
    </row>
    <row r="45" spans="1:8" x14ac:dyDescent="0.2">
      <c r="A45" s="6" t="s">
        <v>89</v>
      </c>
      <c r="B45" s="2">
        <v>3139</v>
      </c>
      <c r="C45" s="2">
        <v>72950</v>
      </c>
      <c r="D45" s="2">
        <v>12226</v>
      </c>
      <c r="E45" s="2">
        <f t="shared" si="0"/>
        <v>88315</v>
      </c>
      <c r="F45" s="2">
        <f t="shared" si="1"/>
        <v>3.554322595255619</v>
      </c>
      <c r="G45" s="2">
        <f t="shared" si="2"/>
        <v>82.602049481967953</v>
      </c>
      <c r="H45" s="7">
        <f t="shared" si="3"/>
        <v>13.843627922776424</v>
      </c>
    </row>
    <row r="46" spans="1:8" x14ac:dyDescent="0.2">
      <c r="A46" s="6" t="s">
        <v>15</v>
      </c>
      <c r="B46" s="2">
        <v>86427</v>
      </c>
      <c r="C46" s="2">
        <v>861461</v>
      </c>
      <c r="D46" s="2">
        <v>144067</v>
      </c>
      <c r="E46" s="2">
        <f t="shared" si="0"/>
        <v>1091955</v>
      </c>
      <c r="F46" s="2">
        <f t="shared" si="1"/>
        <v>7.9148866024698821</v>
      </c>
      <c r="G46" s="2">
        <f t="shared" si="2"/>
        <v>78.891620991707541</v>
      </c>
      <c r="H46" s="7">
        <f t="shared" si="3"/>
        <v>13.193492405822585</v>
      </c>
    </row>
    <row r="47" spans="1:8" x14ac:dyDescent="0.2">
      <c r="A47" s="6" t="s">
        <v>193</v>
      </c>
      <c r="B47" s="2">
        <v>2164987</v>
      </c>
      <c r="C47" s="2">
        <v>5950158</v>
      </c>
      <c r="D47" s="2">
        <v>1220371</v>
      </c>
      <c r="E47" s="2">
        <f t="shared" si="0"/>
        <v>9335516</v>
      </c>
      <c r="F47" s="2">
        <f t="shared" si="1"/>
        <v>23.190865936066093</v>
      </c>
      <c r="G47" s="2">
        <f t="shared" si="2"/>
        <v>63.736787554110563</v>
      </c>
      <c r="H47" s="7">
        <f t="shared" si="3"/>
        <v>13.072346509823346</v>
      </c>
    </row>
    <row r="48" spans="1:8" x14ac:dyDescent="0.2">
      <c r="A48" s="6" t="s">
        <v>127</v>
      </c>
      <c r="B48" s="2">
        <v>0</v>
      </c>
      <c r="C48" s="2">
        <v>212</v>
      </c>
      <c r="D48" s="2">
        <v>31</v>
      </c>
      <c r="E48" s="2">
        <f t="shared" si="0"/>
        <v>243</v>
      </c>
      <c r="F48" s="2">
        <f t="shared" si="1"/>
        <v>0</v>
      </c>
      <c r="G48" s="2">
        <f t="shared" si="2"/>
        <v>87.242798353909464</v>
      </c>
      <c r="H48" s="7">
        <f t="shared" si="3"/>
        <v>12.757201646090536</v>
      </c>
    </row>
    <row r="49" spans="1:8" x14ac:dyDescent="0.2">
      <c r="A49" s="6" t="s">
        <v>60</v>
      </c>
      <c r="B49" s="2">
        <v>0</v>
      </c>
      <c r="C49" s="2">
        <v>8064</v>
      </c>
      <c r="D49" s="2">
        <v>1074</v>
      </c>
      <c r="E49" s="2">
        <f t="shared" si="0"/>
        <v>9138</v>
      </c>
      <c r="F49" s="2">
        <f t="shared" si="1"/>
        <v>0</v>
      </c>
      <c r="G49" s="2">
        <f t="shared" si="2"/>
        <v>88.24688115561392</v>
      </c>
      <c r="H49" s="7">
        <f t="shared" si="3"/>
        <v>11.75311884438608</v>
      </c>
    </row>
    <row r="50" spans="1:8" x14ac:dyDescent="0.2">
      <c r="A50" s="6" t="s">
        <v>186</v>
      </c>
      <c r="B50" s="2">
        <v>61265</v>
      </c>
      <c r="C50" s="2">
        <v>76354</v>
      </c>
      <c r="D50" s="2">
        <v>17715</v>
      </c>
      <c r="E50" s="2">
        <f t="shared" si="0"/>
        <v>155334</v>
      </c>
      <c r="F50" s="2">
        <f t="shared" si="1"/>
        <v>39.440817850567164</v>
      </c>
      <c r="G50" s="2">
        <f t="shared" si="2"/>
        <v>49.154724657834088</v>
      </c>
      <c r="H50" s="7">
        <f t="shared" si="3"/>
        <v>11.404457491598748</v>
      </c>
    </row>
    <row r="51" spans="1:8" x14ac:dyDescent="0.2">
      <c r="A51" s="6" t="s">
        <v>30</v>
      </c>
      <c r="B51" s="2">
        <v>155</v>
      </c>
      <c r="C51" s="2">
        <v>35555</v>
      </c>
      <c r="D51" s="2">
        <v>4524</v>
      </c>
      <c r="E51" s="2">
        <f t="shared" si="0"/>
        <v>40234</v>
      </c>
      <c r="F51" s="2">
        <f t="shared" si="1"/>
        <v>0.3852463090918129</v>
      </c>
      <c r="G51" s="2">
        <f t="shared" si="2"/>
        <v>88.370532385544564</v>
      </c>
      <c r="H51" s="7">
        <f t="shared" si="3"/>
        <v>11.244221305363624</v>
      </c>
    </row>
    <row r="52" spans="1:8" x14ac:dyDescent="0.2">
      <c r="A52" s="6" t="s">
        <v>153</v>
      </c>
      <c r="B52" s="2">
        <v>19904</v>
      </c>
      <c r="C52" s="2">
        <v>44536</v>
      </c>
      <c r="D52" s="2">
        <v>8136</v>
      </c>
      <c r="E52" s="2">
        <f t="shared" si="0"/>
        <v>72576</v>
      </c>
      <c r="F52" s="2">
        <f t="shared" si="1"/>
        <v>27.42504409171076</v>
      </c>
      <c r="G52" s="2">
        <f t="shared" si="2"/>
        <v>61.364638447971785</v>
      </c>
      <c r="H52" s="7">
        <f t="shared" si="3"/>
        <v>11.21031746031746</v>
      </c>
    </row>
    <row r="53" spans="1:8" x14ac:dyDescent="0.2">
      <c r="A53" s="6" t="s">
        <v>207</v>
      </c>
      <c r="B53" s="2">
        <v>558033</v>
      </c>
      <c r="C53" s="2">
        <v>1056487</v>
      </c>
      <c r="D53" s="2">
        <v>187853</v>
      </c>
      <c r="E53" s="2">
        <f t="shared" si="0"/>
        <v>1802373</v>
      </c>
      <c r="F53" s="2">
        <f t="shared" si="1"/>
        <v>30.961016393388054</v>
      </c>
      <c r="G53" s="2">
        <f t="shared" si="2"/>
        <v>58.616446207305593</v>
      </c>
      <c r="H53" s="7">
        <f t="shared" si="3"/>
        <v>10.422537399306359</v>
      </c>
    </row>
    <row r="54" spans="1:8" x14ac:dyDescent="0.2">
      <c r="A54" s="6" t="s">
        <v>144</v>
      </c>
      <c r="B54" s="2">
        <v>2041</v>
      </c>
      <c r="C54" s="2">
        <v>264420</v>
      </c>
      <c r="D54" s="2">
        <v>28882</v>
      </c>
      <c r="E54" s="2">
        <f t="shared" si="0"/>
        <v>295343</v>
      </c>
      <c r="F54" s="2">
        <f t="shared" si="1"/>
        <v>0.69106090206979687</v>
      </c>
      <c r="G54" s="2">
        <f t="shared" si="2"/>
        <v>89.529800943309979</v>
      </c>
      <c r="H54" s="7">
        <f t="shared" si="3"/>
        <v>9.7791381546202221</v>
      </c>
    </row>
    <row r="55" spans="1:8" x14ac:dyDescent="0.2">
      <c r="A55" s="6" t="s">
        <v>148</v>
      </c>
      <c r="B55" s="2">
        <v>32333</v>
      </c>
      <c r="C55" s="2">
        <v>203060</v>
      </c>
      <c r="D55" s="2">
        <v>24516</v>
      </c>
      <c r="E55" s="2">
        <f t="shared" si="0"/>
        <v>259909</v>
      </c>
      <c r="F55" s="2">
        <f t="shared" si="1"/>
        <v>12.4401232739151</v>
      </c>
      <c r="G55" s="2">
        <f t="shared" si="2"/>
        <v>78.127344570599718</v>
      </c>
      <c r="H55" s="7">
        <f t="shared" si="3"/>
        <v>9.4325321554851893</v>
      </c>
    </row>
    <row r="56" spans="1:8" x14ac:dyDescent="0.2">
      <c r="A56" s="6" t="s">
        <v>26</v>
      </c>
      <c r="B56" s="2">
        <v>11904</v>
      </c>
      <c r="C56" s="2">
        <v>2130157</v>
      </c>
      <c r="D56" s="2">
        <v>185457</v>
      </c>
      <c r="E56" s="2">
        <f t="shared" si="0"/>
        <v>2327518</v>
      </c>
      <c r="F56" s="2">
        <f t="shared" si="1"/>
        <v>0.51144609837603838</v>
      </c>
      <c r="G56" s="2">
        <f t="shared" si="2"/>
        <v>91.520538187030127</v>
      </c>
      <c r="H56" s="7">
        <f t="shared" si="3"/>
        <v>7.9680157145938288</v>
      </c>
    </row>
    <row r="57" spans="1:8" x14ac:dyDescent="0.2">
      <c r="A57" s="6" t="s">
        <v>178</v>
      </c>
      <c r="B57" s="2">
        <v>14413</v>
      </c>
      <c r="C57" s="2">
        <v>390671</v>
      </c>
      <c r="D57" s="2">
        <v>32525</v>
      </c>
      <c r="E57" s="2">
        <f t="shared" si="0"/>
        <v>437609</v>
      </c>
      <c r="F57" s="2">
        <f t="shared" si="1"/>
        <v>3.2935794282110282</v>
      </c>
      <c r="G57" s="2">
        <f t="shared" si="2"/>
        <v>89.273986595339665</v>
      </c>
      <c r="H57" s="7">
        <f t="shared" si="3"/>
        <v>7.4324339764492962</v>
      </c>
    </row>
    <row r="58" spans="1:8" x14ac:dyDescent="0.2">
      <c r="A58" s="6" t="s">
        <v>6</v>
      </c>
      <c r="B58" s="2">
        <v>512144</v>
      </c>
      <c r="C58" s="2">
        <v>2076231</v>
      </c>
      <c r="D58" s="2">
        <v>194970</v>
      </c>
      <c r="E58" s="2">
        <f t="shared" si="0"/>
        <v>2783345</v>
      </c>
      <c r="F58" s="2">
        <f t="shared" si="1"/>
        <v>18.40030610650135</v>
      </c>
      <c r="G58" s="2">
        <f t="shared" si="2"/>
        <v>74.594813075633809</v>
      </c>
      <c r="H58" s="7">
        <f t="shared" si="3"/>
        <v>7.0048808178648354</v>
      </c>
    </row>
    <row r="59" spans="1:8" x14ac:dyDescent="0.2">
      <c r="A59" s="6" t="s">
        <v>82</v>
      </c>
      <c r="B59" s="2">
        <v>106198</v>
      </c>
      <c r="C59" s="2">
        <v>1412285</v>
      </c>
      <c r="D59" s="2">
        <v>106655</v>
      </c>
      <c r="E59" s="2">
        <f t="shared" si="0"/>
        <v>1625138</v>
      </c>
      <c r="F59" s="2">
        <f t="shared" si="1"/>
        <v>6.5347065910710347</v>
      </c>
      <c r="G59" s="2">
        <f t="shared" si="2"/>
        <v>86.902466129030273</v>
      </c>
      <c r="H59" s="7">
        <f t="shared" si="3"/>
        <v>6.5628272798986922</v>
      </c>
    </row>
    <row r="60" spans="1:8" x14ac:dyDescent="0.2">
      <c r="A60" s="6" t="s">
        <v>117</v>
      </c>
      <c r="B60" s="2">
        <v>62678</v>
      </c>
      <c r="C60" s="2">
        <v>247474</v>
      </c>
      <c r="D60" s="2">
        <v>21073</v>
      </c>
      <c r="E60" s="2">
        <f t="shared" si="0"/>
        <v>331225</v>
      </c>
      <c r="F60" s="2">
        <f t="shared" si="1"/>
        <v>18.923088534983773</v>
      </c>
      <c r="G60" s="2">
        <f t="shared" si="2"/>
        <v>74.714770926107633</v>
      </c>
      <c r="H60" s="7">
        <f t="shared" si="3"/>
        <v>6.3621405389085961</v>
      </c>
    </row>
    <row r="61" spans="1:8" x14ac:dyDescent="0.2">
      <c r="A61" s="6" t="s">
        <v>90</v>
      </c>
      <c r="B61" s="2">
        <v>172881</v>
      </c>
      <c r="C61" s="2">
        <v>364811</v>
      </c>
      <c r="D61" s="2">
        <v>36138</v>
      </c>
      <c r="E61" s="2">
        <f t="shared" si="0"/>
        <v>573830</v>
      </c>
      <c r="F61" s="2">
        <f t="shared" si="1"/>
        <v>30.127563912657056</v>
      </c>
      <c r="G61" s="2">
        <f t="shared" si="2"/>
        <v>63.57475210428175</v>
      </c>
      <c r="H61" s="7">
        <f t="shared" si="3"/>
        <v>6.2976839830611846</v>
      </c>
    </row>
    <row r="62" spans="1:8" x14ac:dyDescent="0.2">
      <c r="A62" s="6" t="s">
        <v>77</v>
      </c>
      <c r="B62" s="2">
        <v>17628</v>
      </c>
      <c r="C62" s="2">
        <v>89186</v>
      </c>
      <c r="D62" s="2">
        <v>6585</v>
      </c>
      <c r="E62" s="2">
        <f t="shared" si="0"/>
        <v>113399</v>
      </c>
      <c r="F62" s="2">
        <f t="shared" si="1"/>
        <v>15.54511062707784</v>
      </c>
      <c r="G62" s="2">
        <f t="shared" si="2"/>
        <v>78.647959858552539</v>
      </c>
      <c r="H62" s="7">
        <f t="shared" si="3"/>
        <v>5.8069295143696156</v>
      </c>
    </row>
    <row r="63" spans="1:8" x14ac:dyDescent="0.2">
      <c r="A63" s="6" t="s">
        <v>141</v>
      </c>
      <c r="B63" s="2">
        <v>60</v>
      </c>
      <c r="C63" s="2">
        <v>7369</v>
      </c>
      <c r="D63" s="2">
        <v>404</v>
      </c>
      <c r="E63" s="2">
        <f t="shared" si="0"/>
        <v>7833</v>
      </c>
      <c r="F63" s="2">
        <f t="shared" si="1"/>
        <v>0.76599004212945232</v>
      </c>
      <c r="G63" s="2">
        <f t="shared" si="2"/>
        <v>94.07634367419891</v>
      </c>
      <c r="H63" s="7">
        <f t="shared" si="3"/>
        <v>5.1576662836716451</v>
      </c>
    </row>
    <row r="64" spans="1:8" x14ac:dyDescent="0.2">
      <c r="A64" s="6" t="s">
        <v>205</v>
      </c>
      <c r="B64" s="2">
        <v>157441</v>
      </c>
      <c r="C64" s="2">
        <v>558545</v>
      </c>
      <c r="D64" s="2">
        <v>36814</v>
      </c>
      <c r="E64" s="2">
        <f t="shared" si="0"/>
        <v>752800</v>
      </c>
      <c r="F64" s="2">
        <f t="shared" si="1"/>
        <v>20.914054197662061</v>
      </c>
      <c r="G64" s="2">
        <f t="shared" si="2"/>
        <v>74.195669500531352</v>
      </c>
      <c r="H64" s="7">
        <f t="shared" si="3"/>
        <v>4.8902763018065887</v>
      </c>
    </row>
    <row r="65" spans="1:8" x14ac:dyDescent="0.2">
      <c r="A65" s="6" t="s">
        <v>11</v>
      </c>
      <c r="B65" s="2">
        <v>14</v>
      </c>
      <c r="C65" s="2">
        <v>9045</v>
      </c>
      <c r="D65" s="2">
        <v>459</v>
      </c>
      <c r="E65" s="2">
        <f t="shared" si="0"/>
        <v>9518</v>
      </c>
      <c r="F65" s="2">
        <f t="shared" si="1"/>
        <v>0.14708972473208656</v>
      </c>
      <c r="G65" s="2">
        <f t="shared" si="2"/>
        <v>95.030468585837355</v>
      </c>
      <c r="H65" s="7">
        <f t="shared" si="3"/>
        <v>4.8224416894305522</v>
      </c>
    </row>
    <row r="66" spans="1:8" x14ac:dyDescent="0.2">
      <c r="A66" s="6" t="s">
        <v>145</v>
      </c>
      <c r="B66" s="2">
        <v>18081</v>
      </c>
      <c r="C66" s="2">
        <v>122349</v>
      </c>
      <c r="D66" s="2">
        <v>7066</v>
      </c>
      <c r="E66" s="2">
        <f t="shared" si="0"/>
        <v>147496</v>
      </c>
      <c r="F66" s="2">
        <f t="shared" si="1"/>
        <v>12.258637522373487</v>
      </c>
      <c r="G66" s="2">
        <f t="shared" si="2"/>
        <v>82.950724087432874</v>
      </c>
      <c r="H66" s="7">
        <f t="shared" si="3"/>
        <v>4.7906383901936325</v>
      </c>
    </row>
    <row r="67" spans="1:8" x14ac:dyDescent="0.2">
      <c r="A67" s="6" t="s">
        <v>33</v>
      </c>
      <c r="B67" s="2">
        <v>67605</v>
      </c>
      <c r="C67" s="2">
        <v>380195</v>
      </c>
      <c r="D67" s="2">
        <v>21970</v>
      </c>
      <c r="E67" s="2">
        <f t="shared" si="0"/>
        <v>469770</v>
      </c>
      <c r="F67" s="2">
        <f t="shared" si="1"/>
        <v>14.391084999042084</v>
      </c>
      <c r="G67" s="2">
        <f t="shared" si="2"/>
        <v>80.932158290227136</v>
      </c>
      <c r="H67" s="7">
        <f t="shared" si="3"/>
        <v>4.6767567107307828</v>
      </c>
    </row>
    <row r="68" spans="1:8" x14ac:dyDescent="0.2">
      <c r="A68" s="6" t="s">
        <v>62</v>
      </c>
      <c r="B68" s="2">
        <v>0</v>
      </c>
      <c r="C68" s="2">
        <v>1022</v>
      </c>
      <c r="D68" s="2">
        <v>46</v>
      </c>
      <c r="E68" s="2">
        <f t="shared" ref="E68:E131" si="4">D68+C68+B68</f>
        <v>1068</v>
      </c>
      <c r="F68" s="2">
        <f t="shared" ref="F68:F131" si="5">B68/E68*100</f>
        <v>0</v>
      </c>
      <c r="G68" s="2">
        <f t="shared" ref="G68:G131" si="6">C68/E68*100</f>
        <v>95.692883895131089</v>
      </c>
      <c r="H68" s="7">
        <f t="shared" ref="H68:H131" si="7">D68/E68*100</f>
        <v>4.3071161048689142</v>
      </c>
    </row>
    <row r="69" spans="1:8" x14ac:dyDescent="0.2">
      <c r="A69" s="6" t="s">
        <v>149</v>
      </c>
      <c r="B69" s="2">
        <v>111948</v>
      </c>
      <c r="C69" s="2">
        <v>267477</v>
      </c>
      <c r="D69" s="2">
        <v>16969</v>
      </c>
      <c r="E69" s="2">
        <f t="shared" si="4"/>
        <v>396394</v>
      </c>
      <c r="F69" s="2">
        <f t="shared" si="5"/>
        <v>28.241598006024311</v>
      </c>
      <c r="G69" s="2">
        <f t="shared" si="6"/>
        <v>67.477560205250327</v>
      </c>
      <c r="H69" s="7">
        <f t="shared" si="7"/>
        <v>4.2808417887253594</v>
      </c>
    </row>
    <row r="70" spans="1:8" x14ac:dyDescent="0.2">
      <c r="A70" s="6" t="s">
        <v>29</v>
      </c>
      <c r="B70" s="2">
        <v>88482</v>
      </c>
      <c r="C70" s="2">
        <v>527860</v>
      </c>
      <c r="D70" s="2">
        <v>25822</v>
      </c>
      <c r="E70" s="2">
        <f t="shared" si="4"/>
        <v>642164</v>
      </c>
      <c r="F70" s="2">
        <f t="shared" si="5"/>
        <v>13.778723192206352</v>
      </c>
      <c r="G70" s="2">
        <f t="shared" si="6"/>
        <v>82.200185622364387</v>
      </c>
      <c r="H70" s="7">
        <f t="shared" si="7"/>
        <v>4.0210911854292677</v>
      </c>
    </row>
    <row r="71" spans="1:8" x14ac:dyDescent="0.2">
      <c r="A71" s="6" t="s">
        <v>23</v>
      </c>
      <c r="B71" s="2">
        <v>52129</v>
      </c>
      <c r="C71" s="2">
        <v>123686</v>
      </c>
      <c r="D71" s="2">
        <v>7229</v>
      </c>
      <c r="E71" s="2">
        <f t="shared" si="4"/>
        <v>183044</v>
      </c>
      <c r="F71" s="2">
        <f t="shared" si="5"/>
        <v>28.478944953126025</v>
      </c>
      <c r="G71" s="2">
        <f t="shared" si="6"/>
        <v>67.571731386988915</v>
      </c>
      <c r="H71" s="7">
        <f t="shared" si="7"/>
        <v>3.9493236598850547</v>
      </c>
    </row>
    <row r="72" spans="1:8" x14ac:dyDescent="0.2">
      <c r="A72" s="6" t="s">
        <v>58</v>
      </c>
      <c r="B72" s="2">
        <v>4127</v>
      </c>
      <c r="C72" s="2">
        <v>309855</v>
      </c>
      <c r="D72" s="2">
        <v>12711</v>
      </c>
      <c r="E72" s="2">
        <f t="shared" si="4"/>
        <v>326693</v>
      </c>
      <c r="F72" s="2">
        <f t="shared" si="5"/>
        <v>1.2632655122699292</v>
      </c>
      <c r="G72" s="2">
        <f t="shared" si="6"/>
        <v>94.845925685582486</v>
      </c>
      <c r="H72" s="7">
        <f t="shared" si="7"/>
        <v>3.890808802147582</v>
      </c>
    </row>
    <row r="73" spans="1:8" x14ac:dyDescent="0.2">
      <c r="A73" s="6" t="s">
        <v>5</v>
      </c>
      <c r="B73" s="2">
        <v>180189</v>
      </c>
      <c r="C73" s="2">
        <v>1030929</v>
      </c>
      <c r="D73" s="2">
        <v>42086</v>
      </c>
      <c r="E73" s="2">
        <f t="shared" si="4"/>
        <v>1253204</v>
      </c>
      <c r="F73" s="2">
        <f t="shared" si="5"/>
        <v>14.378265629538367</v>
      </c>
      <c r="G73" s="2">
        <f t="shared" si="6"/>
        <v>82.263462293449436</v>
      </c>
      <c r="H73" s="7">
        <f t="shared" si="7"/>
        <v>3.3582720770122023</v>
      </c>
    </row>
    <row r="74" spans="1:8" x14ac:dyDescent="0.2">
      <c r="A74" s="6" t="s">
        <v>16</v>
      </c>
      <c r="B74" s="2">
        <v>119991</v>
      </c>
      <c r="C74" s="2">
        <v>521010</v>
      </c>
      <c r="D74" s="2">
        <v>21401</v>
      </c>
      <c r="E74" s="2">
        <f t="shared" si="4"/>
        <v>662402</v>
      </c>
      <c r="F74" s="2">
        <f t="shared" si="5"/>
        <v>18.114528639708212</v>
      </c>
      <c r="G74" s="2">
        <f t="shared" si="6"/>
        <v>78.654653820489671</v>
      </c>
      <c r="H74" s="7">
        <f t="shared" si="7"/>
        <v>3.2308175398021137</v>
      </c>
    </row>
    <row r="75" spans="1:8" x14ac:dyDescent="0.2">
      <c r="A75" s="6" t="s">
        <v>223</v>
      </c>
      <c r="B75" s="2">
        <v>14058</v>
      </c>
      <c r="C75" s="2">
        <v>19204</v>
      </c>
      <c r="D75" s="2">
        <v>1063</v>
      </c>
      <c r="E75" s="2">
        <f t="shared" si="4"/>
        <v>34325</v>
      </c>
      <c r="F75" s="2">
        <f t="shared" si="5"/>
        <v>40.955571740713765</v>
      </c>
      <c r="G75" s="2">
        <f t="shared" si="6"/>
        <v>55.94756008739985</v>
      </c>
      <c r="H75" s="7">
        <f t="shared" si="7"/>
        <v>3.0968681718863804</v>
      </c>
    </row>
    <row r="76" spans="1:8" x14ac:dyDescent="0.2">
      <c r="A76" s="6" t="s">
        <v>116</v>
      </c>
      <c r="B76" s="2">
        <v>335154</v>
      </c>
      <c r="C76" s="2">
        <v>1567592</v>
      </c>
      <c r="D76" s="2">
        <v>59058</v>
      </c>
      <c r="E76" s="2">
        <f t="shared" si="4"/>
        <v>1961804</v>
      </c>
      <c r="F76" s="2">
        <f t="shared" si="5"/>
        <v>17.083969652421953</v>
      </c>
      <c r="G76" s="2">
        <f t="shared" si="6"/>
        <v>79.905637872081002</v>
      </c>
      <c r="H76" s="7">
        <f t="shared" si="7"/>
        <v>3.0103924754970421</v>
      </c>
    </row>
    <row r="77" spans="1:8" x14ac:dyDescent="0.2">
      <c r="A77" s="6" t="s">
        <v>151</v>
      </c>
      <c r="B77" s="2">
        <v>308359</v>
      </c>
      <c r="C77" s="2">
        <v>551272</v>
      </c>
      <c r="D77" s="2">
        <v>24717</v>
      </c>
      <c r="E77" s="2">
        <f t="shared" si="4"/>
        <v>884348</v>
      </c>
      <c r="F77" s="2">
        <f t="shared" si="5"/>
        <v>34.868513300194046</v>
      </c>
      <c r="G77" s="2">
        <f t="shared" si="6"/>
        <v>62.336546246500248</v>
      </c>
      <c r="H77" s="7">
        <f t="shared" si="7"/>
        <v>2.7949404533057125</v>
      </c>
    </row>
    <row r="78" spans="1:8" x14ac:dyDescent="0.2">
      <c r="A78" s="6" t="s">
        <v>93</v>
      </c>
      <c r="B78" s="2">
        <v>0</v>
      </c>
      <c r="C78" s="2">
        <v>628</v>
      </c>
      <c r="D78" s="2">
        <v>15</v>
      </c>
      <c r="E78" s="2">
        <f t="shared" si="4"/>
        <v>643</v>
      </c>
      <c r="F78" s="2">
        <f t="shared" si="5"/>
        <v>0</v>
      </c>
      <c r="G78" s="2">
        <f t="shared" si="6"/>
        <v>97.667185069984455</v>
      </c>
      <c r="H78" s="7">
        <f t="shared" si="7"/>
        <v>2.3328149300155521</v>
      </c>
    </row>
    <row r="79" spans="1:8" x14ac:dyDescent="0.2">
      <c r="A79" s="6" t="s">
        <v>37</v>
      </c>
      <c r="B79" s="2">
        <v>17383</v>
      </c>
      <c r="C79" s="2">
        <v>35022</v>
      </c>
      <c r="D79" s="2">
        <v>1248</v>
      </c>
      <c r="E79" s="2">
        <f t="shared" si="4"/>
        <v>53653</v>
      </c>
      <c r="F79" s="2">
        <f t="shared" si="5"/>
        <v>32.398933889996833</v>
      </c>
      <c r="G79" s="2">
        <f t="shared" si="6"/>
        <v>65.275007921271879</v>
      </c>
      <c r="H79" s="7">
        <f t="shared" si="7"/>
        <v>2.3260581887312917</v>
      </c>
    </row>
    <row r="80" spans="1:8" x14ac:dyDescent="0.2">
      <c r="A80" s="6" t="s">
        <v>112</v>
      </c>
      <c r="B80" s="2">
        <v>130869</v>
      </c>
      <c r="C80" s="2">
        <v>264811</v>
      </c>
      <c r="D80" s="2">
        <v>8337</v>
      </c>
      <c r="E80" s="2">
        <f t="shared" si="4"/>
        <v>404017</v>
      </c>
      <c r="F80" s="2">
        <f t="shared" si="5"/>
        <v>32.391953803924096</v>
      </c>
      <c r="G80" s="2">
        <f t="shared" si="6"/>
        <v>65.544519166272707</v>
      </c>
      <c r="H80" s="7">
        <f t="shared" si="7"/>
        <v>2.0635270298032014</v>
      </c>
    </row>
    <row r="81" spans="1:8" x14ac:dyDescent="0.2">
      <c r="A81" s="6" t="s">
        <v>54</v>
      </c>
      <c r="B81" s="2">
        <v>319783</v>
      </c>
      <c r="C81" s="2">
        <v>794182</v>
      </c>
      <c r="D81" s="2">
        <v>21879</v>
      </c>
      <c r="E81" s="2">
        <f t="shared" si="4"/>
        <v>1135844</v>
      </c>
      <c r="F81" s="2">
        <f t="shared" si="5"/>
        <v>28.153778159676857</v>
      </c>
      <c r="G81" s="2">
        <f t="shared" si="6"/>
        <v>69.91998901257567</v>
      </c>
      <c r="H81" s="7">
        <f t="shared" si="7"/>
        <v>1.9262328277474723</v>
      </c>
    </row>
    <row r="82" spans="1:8" x14ac:dyDescent="0.2">
      <c r="A82" s="6" t="s">
        <v>85</v>
      </c>
      <c r="B82" s="2">
        <v>207518</v>
      </c>
      <c r="C82" s="2">
        <v>112478</v>
      </c>
      <c r="D82" s="2">
        <v>5870</v>
      </c>
      <c r="E82" s="2">
        <f t="shared" si="4"/>
        <v>325866</v>
      </c>
      <c r="F82" s="2">
        <f t="shared" si="5"/>
        <v>63.682004259419514</v>
      </c>
      <c r="G82" s="2">
        <f t="shared" si="6"/>
        <v>34.516641809823668</v>
      </c>
      <c r="H82" s="7">
        <f t="shared" si="7"/>
        <v>1.8013539307568143</v>
      </c>
    </row>
    <row r="83" spans="1:8" x14ac:dyDescent="0.2">
      <c r="A83" s="6" t="s">
        <v>97</v>
      </c>
      <c r="B83" s="2">
        <v>12326</v>
      </c>
      <c r="C83" s="2">
        <v>214002</v>
      </c>
      <c r="D83" s="2">
        <v>4136</v>
      </c>
      <c r="E83" s="2">
        <f t="shared" si="4"/>
        <v>230464</v>
      </c>
      <c r="F83" s="2">
        <f t="shared" si="5"/>
        <v>5.3483407386836994</v>
      </c>
      <c r="G83" s="2">
        <f t="shared" si="6"/>
        <v>92.857018883643434</v>
      </c>
      <c r="H83" s="7">
        <f t="shared" si="7"/>
        <v>1.7946403776728688</v>
      </c>
    </row>
    <row r="84" spans="1:8" x14ac:dyDescent="0.2">
      <c r="A84" s="6" t="s">
        <v>96</v>
      </c>
      <c r="B84" s="2">
        <v>323855</v>
      </c>
      <c r="C84" s="2">
        <v>2325987</v>
      </c>
      <c r="D84" s="2">
        <v>42360</v>
      </c>
      <c r="E84" s="2">
        <f t="shared" si="4"/>
        <v>2692202</v>
      </c>
      <c r="F84" s="2">
        <f t="shared" si="5"/>
        <v>12.029372238784459</v>
      </c>
      <c r="G84" s="2">
        <f t="shared" si="6"/>
        <v>86.397194564152315</v>
      </c>
      <c r="H84" s="7">
        <f t="shared" si="7"/>
        <v>1.5734331970632218</v>
      </c>
    </row>
    <row r="85" spans="1:8" x14ac:dyDescent="0.2">
      <c r="A85" s="6" t="s">
        <v>120</v>
      </c>
      <c r="B85" s="2">
        <v>119</v>
      </c>
      <c r="C85" s="2">
        <v>11336</v>
      </c>
      <c r="D85" s="2">
        <v>181</v>
      </c>
      <c r="E85" s="2">
        <f t="shared" si="4"/>
        <v>11636</v>
      </c>
      <c r="F85" s="2">
        <f t="shared" si="5"/>
        <v>1.0226882090065315</v>
      </c>
      <c r="G85" s="2">
        <f t="shared" si="6"/>
        <v>97.421794431075966</v>
      </c>
      <c r="H85" s="7">
        <f t="shared" si="7"/>
        <v>1.5555173599174974</v>
      </c>
    </row>
    <row r="86" spans="1:8" x14ac:dyDescent="0.2">
      <c r="A86" s="6" t="s">
        <v>147</v>
      </c>
      <c r="B86" s="2">
        <v>52744</v>
      </c>
      <c r="C86" s="2">
        <v>71308</v>
      </c>
      <c r="D86" s="2">
        <v>1883</v>
      </c>
      <c r="E86" s="2">
        <f t="shared" si="4"/>
        <v>125935</v>
      </c>
      <c r="F86" s="2">
        <f t="shared" si="5"/>
        <v>41.881923214356611</v>
      </c>
      <c r="G86" s="2">
        <f t="shared" si="6"/>
        <v>56.622860999722079</v>
      </c>
      <c r="H86" s="7">
        <f t="shared" si="7"/>
        <v>1.4952157859213087</v>
      </c>
    </row>
    <row r="87" spans="1:8" x14ac:dyDescent="0.2">
      <c r="A87" s="6" t="s">
        <v>196</v>
      </c>
      <c r="B87" s="2">
        <v>59804</v>
      </c>
      <c r="C87" s="2">
        <v>357412</v>
      </c>
      <c r="D87" s="2">
        <v>5952</v>
      </c>
      <c r="E87" s="2">
        <f t="shared" si="4"/>
        <v>423168</v>
      </c>
      <c r="F87" s="2">
        <f t="shared" si="5"/>
        <v>14.132448578342407</v>
      </c>
      <c r="G87" s="2">
        <f t="shared" si="6"/>
        <v>84.461017846339985</v>
      </c>
      <c r="H87" s="7">
        <f t="shared" si="7"/>
        <v>1.4065335753176045</v>
      </c>
    </row>
    <row r="88" spans="1:8" x14ac:dyDescent="0.2">
      <c r="A88" s="6" t="s">
        <v>179</v>
      </c>
      <c r="B88" s="2">
        <v>69835</v>
      </c>
      <c r="C88" s="2">
        <v>113744</v>
      </c>
      <c r="D88" s="2">
        <v>2583</v>
      </c>
      <c r="E88" s="2">
        <f t="shared" si="4"/>
        <v>186162</v>
      </c>
      <c r="F88" s="2">
        <f t="shared" si="5"/>
        <v>37.513026288931144</v>
      </c>
      <c r="G88" s="2">
        <f t="shared" si="6"/>
        <v>61.099472502444108</v>
      </c>
      <c r="H88" s="7">
        <f t="shared" si="7"/>
        <v>1.3875012086247462</v>
      </c>
    </row>
    <row r="89" spans="1:8" x14ac:dyDescent="0.2">
      <c r="A89" s="6" t="s">
        <v>188</v>
      </c>
      <c r="B89" s="2">
        <v>13892</v>
      </c>
      <c r="C89" s="2">
        <v>452220</v>
      </c>
      <c r="D89" s="2">
        <v>6264</v>
      </c>
      <c r="E89" s="2">
        <f t="shared" si="4"/>
        <v>472376</v>
      </c>
      <c r="F89" s="2">
        <f t="shared" si="5"/>
        <v>2.9408776059749013</v>
      </c>
      <c r="G89" s="2">
        <f t="shared" si="6"/>
        <v>95.7330601046624</v>
      </c>
      <c r="H89" s="7">
        <f t="shared" si="7"/>
        <v>1.3260622893627112</v>
      </c>
    </row>
    <row r="90" spans="1:8" x14ac:dyDescent="0.2">
      <c r="A90" s="6" t="s">
        <v>91</v>
      </c>
      <c r="B90" s="2">
        <v>30244</v>
      </c>
      <c r="C90" s="2">
        <v>158565</v>
      </c>
      <c r="D90" s="2">
        <v>2226</v>
      </c>
      <c r="E90" s="2">
        <f t="shared" si="4"/>
        <v>191035</v>
      </c>
      <c r="F90" s="2">
        <f t="shared" si="5"/>
        <v>15.831653885413669</v>
      </c>
      <c r="G90" s="2">
        <f t="shared" si="6"/>
        <v>83.003114612505556</v>
      </c>
      <c r="H90" s="7">
        <f t="shared" si="7"/>
        <v>1.1652315020807706</v>
      </c>
    </row>
    <row r="91" spans="1:8" x14ac:dyDescent="0.2">
      <c r="A91" s="6" t="s">
        <v>102</v>
      </c>
      <c r="B91" s="2">
        <v>28162</v>
      </c>
      <c r="C91" s="2">
        <v>66701</v>
      </c>
      <c r="D91" s="2">
        <v>1072</v>
      </c>
      <c r="E91" s="2">
        <f t="shared" si="4"/>
        <v>95935</v>
      </c>
      <c r="F91" s="2">
        <f t="shared" si="5"/>
        <v>29.355292646062438</v>
      </c>
      <c r="G91" s="2">
        <f t="shared" si="6"/>
        <v>69.527284098608433</v>
      </c>
      <c r="H91" s="7">
        <f t="shared" si="7"/>
        <v>1.117423255329129</v>
      </c>
    </row>
    <row r="92" spans="1:8" x14ac:dyDescent="0.2">
      <c r="A92" s="6" t="s">
        <v>81</v>
      </c>
      <c r="B92" s="2">
        <v>2224282</v>
      </c>
      <c r="C92" s="2">
        <v>896504</v>
      </c>
      <c r="D92" s="2">
        <v>31377</v>
      </c>
      <c r="E92" s="2">
        <f t="shared" si="4"/>
        <v>3152163</v>
      </c>
      <c r="F92" s="2">
        <f t="shared" si="5"/>
        <v>70.56367326182054</v>
      </c>
      <c r="G92" s="2">
        <f t="shared" si="6"/>
        <v>28.440915016133367</v>
      </c>
      <c r="H92" s="7">
        <f t="shared" si="7"/>
        <v>0.99541172204609984</v>
      </c>
    </row>
    <row r="93" spans="1:8" x14ac:dyDescent="0.2">
      <c r="A93" s="6" t="s">
        <v>135</v>
      </c>
      <c r="B93" s="2">
        <v>560</v>
      </c>
      <c r="C93" s="2">
        <v>4334</v>
      </c>
      <c r="D93" s="2">
        <v>38</v>
      </c>
      <c r="E93" s="2">
        <f t="shared" si="4"/>
        <v>4932</v>
      </c>
      <c r="F93" s="2">
        <f t="shared" si="5"/>
        <v>11.354420113544201</v>
      </c>
      <c r="G93" s="2">
        <f t="shared" si="6"/>
        <v>87.875101378751012</v>
      </c>
      <c r="H93" s="7">
        <f t="shared" si="7"/>
        <v>0.7704785077047851</v>
      </c>
    </row>
    <row r="94" spans="1:8" x14ac:dyDescent="0.2">
      <c r="A94" s="6" t="s">
        <v>39</v>
      </c>
      <c r="B94" s="2">
        <v>74640</v>
      </c>
      <c r="C94" s="2">
        <v>26432</v>
      </c>
      <c r="D94" s="2">
        <v>671</v>
      </c>
      <c r="E94" s="2">
        <f t="shared" si="4"/>
        <v>101743</v>
      </c>
      <c r="F94" s="2">
        <f t="shared" si="5"/>
        <v>73.361312326155115</v>
      </c>
      <c r="G94" s="2">
        <f t="shared" si="6"/>
        <v>25.979182843045713</v>
      </c>
      <c r="H94" s="7">
        <f t="shared" si="7"/>
        <v>0.65950483079917044</v>
      </c>
    </row>
    <row r="95" spans="1:8" x14ac:dyDescent="0.2">
      <c r="A95" s="6" t="s">
        <v>189</v>
      </c>
      <c r="B95" s="2">
        <v>325044</v>
      </c>
      <c r="C95" s="2">
        <v>571609</v>
      </c>
      <c r="D95" s="2">
        <v>5877</v>
      </c>
      <c r="E95" s="2">
        <f t="shared" si="4"/>
        <v>902530</v>
      </c>
      <c r="F95" s="2">
        <f t="shared" si="5"/>
        <v>36.014758512182418</v>
      </c>
      <c r="G95" s="2">
        <f t="shared" si="6"/>
        <v>63.334071997606721</v>
      </c>
      <c r="H95" s="7">
        <f t="shared" si="7"/>
        <v>0.65116949021085169</v>
      </c>
    </row>
    <row r="96" spans="1:8" x14ac:dyDescent="0.2">
      <c r="A96" s="6" t="s">
        <v>59</v>
      </c>
      <c r="B96" s="2">
        <v>2609</v>
      </c>
      <c r="C96" s="2">
        <v>10576</v>
      </c>
      <c r="D96" s="2">
        <v>84</v>
      </c>
      <c r="E96" s="2">
        <f t="shared" si="4"/>
        <v>13269</v>
      </c>
      <c r="F96" s="2">
        <f t="shared" si="5"/>
        <v>19.662370939784459</v>
      </c>
      <c r="G96" s="2">
        <f t="shared" si="6"/>
        <v>79.704574572311401</v>
      </c>
      <c r="H96" s="7">
        <f t="shared" si="7"/>
        <v>0.63305448790413754</v>
      </c>
    </row>
    <row r="97" spans="1:8" x14ac:dyDescent="0.2">
      <c r="A97" s="6" t="s">
        <v>182</v>
      </c>
      <c r="B97" s="2">
        <v>266147</v>
      </c>
      <c r="C97" s="2">
        <v>243311</v>
      </c>
      <c r="D97" s="2">
        <v>3113</v>
      </c>
      <c r="E97" s="2">
        <f t="shared" si="4"/>
        <v>512571</v>
      </c>
      <c r="F97" s="2">
        <f t="shared" si="5"/>
        <v>51.923928587454228</v>
      </c>
      <c r="G97" s="2">
        <f t="shared" si="6"/>
        <v>47.468740915892624</v>
      </c>
      <c r="H97" s="7">
        <f t="shared" si="7"/>
        <v>0.60733049665314653</v>
      </c>
    </row>
    <row r="98" spans="1:8" x14ac:dyDescent="0.2">
      <c r="A98" s="6" t="s">
        <v>118</v>
      </c>
      <c r="B98" s="2">
        <v>385505</v>
      </c>
      <c r="C98" s="2">
        <v>396257</v>
      </c>
      <c r="D98" s="2">
        <v>4699</v>
      </c>
      <c r="E98" s="2">
        <f t="shared" si="4"/>
        <v>786461</v>
      </c>
      <c r="F98" s="2">
        <f t="shared" si="5"/>
        <v>49.017688098964854</v>
      </c>
      <c r="G98" s="2">
        <f t="shared" si="6"/>
        <v>50.384825185228507</v>
      </c>
      <c r="H98" s="7">
        <f t="shared" si="7"/>
        <v>0.59748671580663248</v>
      </c>
    </row>
    <row r="99" spans="1:8" x14ac:dyDescent="0.2">
      <c r="A99" s="6" t="s">
        <v>73</v>
      </c>
      <c r="B99" s="2">
        <v>29231</v>
      </c>
      <c r="C99" s="2">
        <v>77720</v>
      </c>
      <c r="D99" s="2">
        <v>632</v>
      </c>
      <c r="E99" s="2">
        <f t="shared" si="4"/>
        <v>107583</v>
      </c>
      <c r="F99" s="2">
        <f t="shared" si="5"/>
        <v>27.170649637953954</v>
      </c>
      <c r="G99" s="2">
        <f t="shared" si="6"/>
        <v>72.241896953979719</v>
      </c>
      <c r="H99" s="7">
        <f t="shared" si="7"/>
        <v>0.58745340806633017</v>
      </c>
    </row>
    <row r="100" spans="1:8" x14ac:dyDescent="0.2">
      <c r="A100" s="6" t="s">
        <v>119</v>
      </c>
      <c r="B100" s="2">
        <v>71754</v>
      </c>
      <c r="C100" s="2">
        <v>31369</v>
      </c>
      <c r="D100" s="2">
        <v>387</v>
      </c>
      <c r="E100" s="2">
        <f t="shared" si="4"/>
        <v>103510</v>
      </c>
      <c r="F100" s="2">
        <f t="shared" si="5"/>
        <v>69.320838566322095</v>
      </c>
      <c r="G100" s="2">
        <f t="shared" si="6"/>
        <v>30.305284513573564</v>
      </c>
      <c r="H100" s="7">
        <f t="shared" si="7"/>
        <v>0.37387692010433776</v>
      </c>
    </row>
    <row r="101" spans="1:8" x14ac:dyDescent="0.2">
      <c r="A101" s="6" t="s">
        <v>106</v>
      </c>
      <c r="B101" s="2">
        <v>352959</v>
      </c>
      <c r="C101" s="2">
        <v>232621</v>
      </c>
      <c r="D101" s="2">
        <v>1744</v>
      </c>
      <c r="E101" s="2">
        <f t="shared" si="4"/>
        <v>587324</v>
      </c>
      <c r="F101" s="2">
        <f t="shared" si="5"/>
        <v>60.096130926030611</v>
      </c>
      <c r="G101" s="2">
        <f t="shared" si="6"/>
        <v>39.606929054491218</v>
      </c>
      <c r="H101" s="7">
        <f t="shared" si="7"/>
        <v>0.29694001947817561</v>
      </c>
    </row>
    <row r="102" spans="1:8" x14ac:dyDescent="0.2">
      <c r="A102" s="6" t="s">
        <v>161</v>
      </c>
      <c r="B102" s="2">
        <v>121675</v>
      </c>
      <c r="C102" s="2">
        <v>146166</v>
      </c>
      <c r="D102" s="2">
        <v>775</v>
      </c>
      <c r="E102" s="2">
        <f t="shared" si="4"/>
        <v>268616</v>
      </c>
      <c r="F102" s="2">
        <f t="shared" si="5"/>
        <v>45.297003901480181</v>
      </c>
      <c r="G102" s="2">
        <f t="shared" si="6"/>
        <v>54.414480150102747</v>
      </c>
      <c r="H102" s="7">
        <f t="shared" si="7"/>
        <v>0.28851594841707123</v>
      </c>
    </row>
    <row r="103" spans="1:8" x14ac:dyDescent="0.2">
      <c r="A103" s="6" t="s">
        <v>61</v>
      </c>
      <c r="B103" s="2">
        <v>0</v>
      </c>
      <c r="C103" s="2">
        <v>377</v>
      </c>
      <c r="D103" s="2">
        <v>1</v>
      </c>
      <c r="E103" s="2">
        <f t="shared" si="4"/>
        <v>378</v>
      </c>
      <c r="F103" s="2">
        <f t="shared" si="5"/>
        <v>0</v>
      </c>
      <c r="G103" s="2">
        <f t="shared" si="6"/>
        <v>99.735449735449734</v>
      </c>
      <c r="H103" s="7">
        <f t="shared" si="7"/>
        <v>0.26455026455026454</v>
      </c>
    </row>
    <row r="104" spans="1:8" x14ac:dyDescent="0.2">
      <c r="A104" s="6" t="s">
        <v>167</v>
      </c>
      <c r="B104" s="2">
        <v>273117</v>
      </c>
      <c r="C104" s="2">
        <v>945042</v>
      </c>
      <c r="D104" s="2">
        <v>3172</v>
      </c>
      <c r="E104" s="2">
        <f t="shared" si="4"/>
        <v>1221331</v>
      </c>
      <c r="F104" s="2">
        <f t="shared" si="5"/>
        <v>22.362242504284261</v>
      </c>
      <c r="G104" s="2">
        <f t="shared" si="6"/>
        <v>77.378040842326939</v>
      </c>
      <c r="H104" s="7">
        <f t="shared" si="7"/>
        <v>0.25971665338880284</v>
      </c>
    </row>
    <row r="105" spans="1:8" x14ac:dyDescent="0.2">
      <c r="A105" s="6" t="s">
        <v>174</v>
      </c>
      <c r="B105" s="2">
        <v>290</v>
      </c>
      <c r="C105" s="2">
        <v>641178</v>
      </c>
      <c r="D105" s="2">
        <v>989</v>
      </c>
      <c r="E105" s="2">
        <f t="shared" si="4"/>
        <v>642457</v>
      </c>
      <c r="F105" s="2">
        <f t="shared" si="5"/>
        <v>4.5139207760208078E-2</v>
      </c>
      <c r="G105" s="2">
        <f t="shared" si="6"/>
        <v>99.800920528533439</v>
      </c>
      <c r="H105" s="7">
        <f t="shared" si="7"/>
        <v>0.15394026370636477</v>
      </c>
    </row>
    <row r="106" spans="1:8" x14ac:dyDescent="0.2">
      <c r="A106" s="6" t="s">
        <v>170</v>
      </c>
      <c r="B106" s="2">
        <v>26505</v>
      </c>
      <c r="C106" s="2">
        <v>168822</v>
      </c>
      <c r="D106" s="2">
        <v>289</v>
      </c>
      <c r="E106" s="2">
        <f t="shared" si="4"/>
        <v>195616</v>
      </c>
      <c r="F106" s="2">
        <f t="shared" si="5"/>
        <v>13.549505152952722</v>
      </c>
      <c r="G106" s="2">
        <f t="shared" si="6"/>
        <v>86.302756420742682</v>
      </c>
      <c r="H106" s="7">
        <f t="shared" si="7"/>
        <v>0.14773842630459677</v>
      </c>
    </row>
    <row r="107" spans="1:8" x14ac:dyDescent="0.2">
      <c r="A107" s="6" t="s">
        <v>24</v>
      </c>
      <c r="B107" s="2">
        <v>26127</v>
      </c>
      <c r="C107" s="2">
        <v>38440</v>
      </c>
      <c r="D107" s="2">
        <v>94</v>
      </c>
      <c r="E107" s="2">
        <f t="shared" si="4"/>
        <v>64661</v>
      </c>
      <c r="F107" s="2">
        <f t="shared" si="5"/>
        <v>40.406118061892023</v>
      </c>
      <c r="G107" s="2">
        <f t="shared" si="6"/>
        <v>59.448508374445183</v>
      </c>
      <c r="H107" s="7">
        <f t="shared" si="7"/>
        <v>0.14537356366279519</v>
      </c>
    </row>
    <row r="108" spans="1:8" x14ac:dyDescent="0.2">
      <c r="A108" s="6" t="s">
        <v>187</v>
      </c>
      <c r="B108" s="2">
        <v>275215</v>
      </c>
      <c r="C108" s="2">
        <v>498439</v>
      </c>
      <c r="D108" s="2">
        <v>870</v>
      </c>
      <c r="E108" s="2">
        <f t="shared" si="4"/>
        <v>774524</v>
      </c>
      <c r="F108" s="2">
        <f t="shared" si="5"/>
        <v>35.533437311174346</v>
      </c>
      <c r="G108" s="2">
        <f t="shared" si="6"/>
        <v>64.354235633757</v>
      </c>
      <c r="H108" s="7">
        <f t="shared" si="7"/>
        <v>0.11232705506866153</v>
      </c>
    </row>
    <row r="109" spans="1:8" x14ac:dyDescent="0.2">
      <c r="A109" s="6" t="s">
        <v>159</v>
      </c>
      <c r="B109" s="2">
        <v>149192</v>
      </c>
      <c r="C109" s="2">
        <v>85064</v>
      </c>
      <c r="D109" s="2">
        <v>252</v>
      </c>
      <c r="E109" s="2">
        <f t="shared" si="4"/>
        <v>234508</v>
      </c>
      <c r="F109" s="2">
        <f t="shared" si="5"/>
        <v>63.619151585446978</v>
      </c>
      <c r="G109" s="2">
        <f t="shared" si="6"/>
        <v>36.273389393965239</v>
      </c>
      <c r="H109" s="7">
        <f t="shared" si="7"/>
        <v>0.10745902058778378</v>
      </c>
    </row>
    <row r="110" spans="1:8" x14ac:dyDescent="0.2">
      <c r="A110" s="6" t="s">
        <v>206</v>
      </c>
      <c r="B110" s="2">
        <v>79697</v>
      </c>
      <c r="C110" s="2">
        <v>311051</v>
      </c>
      <c r="D110" s="2">
        <v>193</v>
      </c>
      <c r="E110" s="2">
        <f t="shared" si="4"/>
        <v>390941</v>
      </c>
      <c r="F110" s="2">
        <f t="shared" si="5"/>
        <v>20.385940589500716</v>
      </c>
      <c r="G110" s="2">
        <f t="shared" si="6"/>
        <v>79.564691347287692</v>
      </c>
      <c r="H110" s="7">
        <f t="shared" si="7"/>
        <v>4.9368063211584351E-2</v>
      </c>
    </row>
    <row r="111" spans="1:8" x14ac:dyDescent="0.2">
      <c r="A111" s="6" t="s">
        <v>200</v>
      </c>
      <c r="B111" s="2">
        <v>87481</v>
      </c>
      <c r="C111" s="2">
        <v>233499</v>
      </c>
      <c r="D111" s="2">
        <v>80</v>
      </c>
      <c r="E111" s="2">
        <f t="shared" si="4"/>
        <v>321060</v>
      </c>
      <c r="F111" s="2">
        <f t="shared" si="5"/>
        <v>27.247554974148137</v>
      </c>
      <c r="G111" s="2">
        <f t="shared" si="6"/>
        <v>72.727527564941127</v>
      </c>
      <c r="H111" s="7">
        <f t="shared" si="7"/>
        <v>2.4917460910733196E-2</v>
      </c>
    </row>
    <row r="112" spans="1:8" x14ac:dyDescent="0.2">
      <c r="A112" s="6" t="s">
        <v>52</v>
      </c>
      <c r="B112" s="2">
        <v>5</v>
      </c>
      <c r="C112" s="2">
        <v>122599</v>
      </c>
      <c r="D112" s="2">
        <v>26</v>
      </c>
      <c r="E112" s="2">
        <f t="shared" si="4"/>
        <v>122630</v>
      </c>
      <c r="F112" s="2">
        <f t="shared" si="5"/>
        <v>4.0773057163826145E-3</v>
      </c>
      <c r="G112" s="2">
        <f t="shared" si="6"/>
        <v>99.974720704558422</v>
      </c>
      <c r="H112" s="7">
        <f t="shared" si="7"/>
        <v>2.1201989725189593E-2</v>
      </c>
    </row>
    <row r="113" spans="1:8" x14ac:dyDescent="0.2">
      <c r="A113" s="6" t="s">
        <v>83</v>
      </c>
      <c r="B113" s="2">
        <v>5670</v>
      </c>
      <c r="C113" s="2">
        <v>17268</v>
      </c>
      <c r="D113" s="2">
        <v>4</v>
      </c>
      <c r="E113" s="2">
        <f t="shared" si="4"/>
        <v>22942</v>
      </c>
      <c r="F113" s="2">
        <f t="shared" si="5"/>
        <v>24.714497428297445</v>
      </c>
      <c r="G113" s="2">
        <f t="shared" si="6"/>
        <v>75.268067300148203</v>
      </c>
      <c r="H113" s="7">
        <f t="shared" si="7"/>
        <v>1.743527155435446E-2</v>
      </c>
    </row>
    <row r="114" spans="1:8" x14ac:dyDescent="0.2">
      <c r="A114" s="6" t="s">
        <v>0</v>
      </c>
      <c r="B114" s="2">
        <v>0</v>
      </c>
      <c r="C114" s="2">
        <v>205</v>
      </c>
      <c r="D114" s="2">
        <v>0</v>
      </c>
      <c r="E114" s="2">
        <f t="shared" si="4"/>
        <v>205</v>
      </c>
      <c r="F114" s="2">
        <f t="shared" si="5"/>
        <v>0</v>
      </c>
      <c r="G114" s="2">
        <f t="shared" si="6"/>
        <v>100</v>
      </c>
      <c r="H114" s="7">
        <f t="shared" si="7"/>
        <v>0</v>
      </c>
    </row>
    <row r="115" spans="1:8" x14ac:dyDescent="0.2">
      <c r="A115" s="6" t="s">
        <v>2</v>
      </c>
      <c r="B115" s="2">
        <v>29223</v>
      </c>
      <c r="C115" s="2">
        <v>55024</v>
      </c>
      <c r="D115" s="2">
        <v>0</v>
      </c>
      <c r="E115" s="2">
        <f t="shared" si="4"/>
        <v>84247</v>
      </c>
      <c r="F115" s="2">
        <f t="shared" si="5"/>
        <v>34.687288568138925</v>
      </c>
      <c r="G115" s="2">
        <f t="shared" si="6"/>
        <v>65.312711431861075</v>
      </c>
      <c r="H115" s="7">
        <f t="shared" si="7"/>
        <v>0</v>
      </c>
    </row>
    <row r="116" spans="1:8" x14ac:dyDescent="0.2">
      <c r="A116" s="6" t="s">
        <v>3</v>
      </c>
      <c r="B116" s="2">
        <v>9400</v>
      </c>
      <c r="C116" s="2">
        <v>17570</v>
      </c>
      <c r="D116" s="2">
        <v>0</v>
      </c>
      <c r="E116" s="2">
        <f t="shared" si="4"/>
        <v>26970</v>
      </c>
      <c r="F116" s="2">
        <f t="shared" si="5"/>
        <v>34.85354097144976</v>
      </c>
      <c r="G116" s="2">
        <f t="shared" si="6"/>
        <v>65.14645902855024</v>
      </c>
      <c r="H116" s="7">
        <f t="shared" si="7"/>
        <v>0</v>
      </c>
    </row>
    <row r="117" spans="1:8" x14ac:dyDescent="0.2">
      <c r="A117" s="6" t="s">
        <v>4</v>
      </c>
      <c r="B117" s="2">
        <v>12715</v>
      </c>
      <c r="C117" s="2">
        <v>17573</v>
      </c>
      <c r="D117" s="2">
        <v>0</v>
      </c>
      <c r="E117" s="2">
        <f t="shared" si="4"/>
        <v>30288</v>
      </c>
      <c r="F117" s="2">
        <f t="shared" si="5"/>
        <v>41.980322239830961</v>
      </c>
      <c r="G117" s="2">
        <f t="shared" si="6"/>
        <v>58.019677760169039</v>
      </c>
      <c r="H117" s="7">
        <f t="shared" si="7"/>
        <v>0</v>
      </c>
    </row>
    <row r="118" spans="1:8" x14ac:dyDescent="0.2">
      <c r="A118" s="6" t="s">
        <v>8</v>
      </c>
      <c r="B118" s="2">
        <v>0</v>
      </c>
      <c r="C118" s="2">
        <v>283</v>
      </c>
      <c r="D118" s="2">
        <v>0</v>
      </c>
      <c r="E118" s="2">
        <f t="shared" si="4"/>
        <v>283</v>
      </c>
      <c r="F118" s="2">
        <f t="shared" si="5"/>
        <v>0</v>
      </c>
      <c r="G118" s="2">
        <f t="shared" si="6"/>
        <v>100</v>
      </c>
      <c r="H118" s="7">
        <f t="shared" si="7"/>
        <v>0</v>
      </c>
    </row>
    <row r="119" spans="1:8" x14ac:dyDescent="0.2">
      <c r="A119" s="6" t="s">
        <v>9</v>
      </c>
      <c r="B119" s="2">
        <v>39</v>
      </c>
      <c r="C119" s="2">
        <v>210</v>
      </c>
      <c r="D119" s="2">
        <v>0</v>
      </c>
      <c r="E119" s="2">
        <f t="shared" si="4"/>
        <v>249</v>
      </c>
      <c r="F119" s="2">
        <f t="shared" si="5"/>
        <v>15.66265060240964</v>
      </c>
      <c r="G119" s="2">
        <f t="shared" si="6"/>
        <v>84.337349397590373</v>
      </c>
      <c r="H119" s="7">
        <f t="shared" si="7"/>
        <v>0</v>
      </c>
    </row>
    <row r="120" spans="1:8" x14ac:dyDescent="0.2">
      <c r="A120" s="6" t="s">
        <v>10</v>
      </c>
      <c r="B120" s="2">
        <v>0</v>
      </c>
      <c r="C120" s="2">
        <v>50</v>
      </c>
      <c r="D120" s="2">
        <v>0</v>
      </c>
      <c r="E120" s="2">
        <f t="shared" si="4"/>
        <v>50</v>
      </c>
      <c r="F120" s="2">
        <f t="shared" si="5"/>
        <v>0</v>
      </c>
      <c r="G120" s="2">
        <f t="shared" si="6"/>
        <v>100</v>
      </c>
      <c r="H120" s="7">
        <f t="shared" si="7"/>
        <v>0</v>
      </c>
    </row>
    <row r="121" spans="1:8" x14ac:dyDescent="0.2">
      <c r="A121" s="6" t="s">
        <v>12</v>
      </c>
      <c r="B121" s="2">
        <v>107272</v>
      </c>
      <c r="C121" s="2">
        <v>25727</v>
      </c>
      <c r="D121" s="2">
        <v>0</v>
      </c>
      <c r="E121" s="2">
        <f t="shared" si="4"/>
        <v>132999</v>
      </c>
      <c r="F121" s="2">
        <f t="shared" si="5"/>
        <v>80.656245535680711</v>
      </c>
      <c r="G121" s="2">
        <f t="shared" si="6"/>
        <v>19.343754464319279</v>
      </c>
      <c r="H121" s="7">
        <f t="shared" si="7"/>
        <v>0</v>
      </c>
    </row>
    <row r="122" spans="1:8" x14ac:dyDescent="0.2">
      <c r="A122" s="6" t="s">
        <v>13</v>
      </c>
      <c r="B122" s="2">
        <v>199</v>
      </c>
      <c r="C122" s="2">
        <v>21701</v>
      </c>
      <c r="D122" s="2">
        <v>0</v>
      </c>
      <c r="E122" s="2">
        <f t="shared" si="4"/>
        <v>21900</v>
      </c>
      <c r="F122" s="2">
        <f t="shared" si="5"/>
        <v>0.908675799086758</v>
      </c>
      <c r="G122" s="2">
        <f t="shared" si="6"/>
        <v>99.091324200913249</v>
      </c>
      <c r="H122" s="7">
        <f t="shared" si="7"/>
        <v>0</v>
      </c>
    </row>
    <row r="123" spans="1:8" x14ac:dyDescent="0.2">
      <c r="A123" s="6" t="s">
        <v>14</v>
      </c>
      <c r="B123" s="2">
        <v>16909</v>
      </c>
      <c r="C123" s="2">
        <v>36332</v>
      </c>
      <c r="D123" s="2">
        <v>0</v>
      </c>
      <c r="E123" s="2">
        <f t="shared" si="4"/>
        <v>53241</v>
      </c>
      <c r="F123" s="2">
        <f t="shared" si="5"/>
        <v>31.759358389211322</v>
      </c>
      <c r="G123" s="2">
        <f t="shared" si="6"/>
        <v>68.240641610788671</v>
      </c>
      <c r="H123" s="7">
        <f t="shared" si="7"/>
        <v>0</v>
      </c>
    </row>
    <row r="124" spans="1:8" x14ac:dyDescent="0.2">
      <c r="A124" s="6" t="s">
        <v>17</v>
      </c>
      <c r="B124" s="2">
        <v>33627</v>
      </c>
      <c r="C124" s="2">
        <v>89543</v>
      </c>
      <c r="D124" s="2">
        <v>0</v>
      </c>
      <c r="E124" s="2">
        <f t="shared" si="4"/>
        <v>123170</v>
      </c>
      <c r="F124" s="2">
        <f t="shared" si="5"/>
        <v>27.301290898757813</v>
      </c>
      <c r="G124" s="2">
        <f t="shared" si="6"/>
        <v>72.698709101242187</v>
      </c>
      <c r="H124" s="7">
        <f t="shared" si="7"/>
        <v>0</v>
      </c>
    </row>
    <row r="125" spans="1:8" x14ac:dyDescent="0.2">
      <c r="A125" s="6" t="s">
        <v>20</v>
      </c>
      <c r="B125" s="2">
        <v>58641</v>
      </c>
      <c r="C125" s="2">
        <v>51549</v>
      </c>
      <c r="D125" s="2">
        <v>0</v>
      </c>
      <c r="E125" s="2">
        <f t="shared" si="4"/>
        <v>110190</v>
      </c>
      <c r="F125" s="2">
        <f t="shared" si="5"/>
        <v>53.21807786550503</v>
      </c>
      <c r="G125" s="2">
        <f t="shared" si="6"/>
        <v>46.781922134494963</v>
      </c>
      <c r="H125" s="7">
        <f t="shared" si="7"/>
        <v>0</v>
      </c>
    </row>
    <row r="126" spans="1:8" x14ac:dyDescent="0.2">
      <c r="A126" s="6" t="s">
        <v>27</v>
      </c>
      <c r="B126" s="2">
        <v>26168</v>
      </c>
      <c r="C126" s="2">
        <v>1593</v>
      </c>
      <c r="D126" s="2">
        <v>0</v>
      </c>
      <c r="E126" s="2">
        <f t="shared" si="4"/>
        <v>27761</v>
      </c>
      <c r="F126" s="2">
        <f t="shared" si="5"/>
        <v>94.261734087388788</v>
      </c>
      <c r="G126" s="2">
        <f t="shared" si="6"/>
        <v>5.738265912611217</v>
      </c>
      <c r="H126" s="7">
        <f t="shared" si="7"/>
        <v>0</v>
      </c>
    </row>
    <row r="127" spans="1:8" x14ac:dyDescent="0.2">
      <c r="A127" s="6" t="s">
        <v>32</v>
      </c>
      <c r="B127" s="2">
        <v>0</v>
      </c>
      <c r="C127" s="2">
        <v>144</v>
      </c>
      <c r="D127" s="2">
        <v>0</v>
      </c>
      <c r="E127" s="2">
        <f t="shared" si="4"/>
        <v>144</v>
      </c>
      <c r="F127" s="2">
        <f t="shared" si="5"/>
        <v>0</v>
      </c>
      <c r="G127" s="2">
        <f t="shared" si="6"/>
        <v>100</v>
      </c>
      <c r="H127" s="7">
        <f t="shared" si="7"/>
        <v>0</v>
      </c>
    </row>
    <row r="128" spans="1:8" x14ac:dyDescent="0.2">
      <c r="A128" s="6" t="s">
        <v>35</v>
      </c>
      <c r="B128" s="2">
        <v>761</v>
      </c>
      <c r="C128" s="2">
        <v>443</v>
      </c>
      <c r="D128" s="2">
        <v>0</v>
      </c>
      <c r="E128" s="2">
        <f t="shared" si="4"/>
        <v>1204</v>
      </c>
      <c r="F128" s="2">
        <f t="shared" si="5"/>
        <v>63.205980066445179</v>
      </c>
      <c r="G128" s="2">
        <f t="shared" si="6"/>
        <v>36.794019933554814</v>
      </c>
      <c r="H128" s="7">
        <f t="shared" si="7"/>
        <v>0</v>
      </c>
    </row>
    <row r="129" spans="1:8" x14ac:dyDescent="0.2">
      <c r="A129" s="6" t="s">
        <v>40</v>
      </c>
      <c r="B129" s="2">
        <v>48</v>
      </c>
      <c r="C129" s="2">
        <v>1743</v>
      </c>
      <c r="D129" s="2">
        <v>0</v>
      </c>
      <c r="E129" s="2">
        <f t="shared" si="4"/>
        <v>1791</v>
      </c>
      <c r="F129" s="2">
        <f t="shared" si="5"/>
        <v>2.6800670016750421</v>
      </c>
      <c r="G129" s="2">
        <f t="shared" si="6"/>
        <v>97.319932998324958</v>
      </c>
      <c r="H129" s="7">
        <f t="shared" si="7"/>
        <v>0</v>
      </c>
    </row>
    <row r="130" spans="1:8" x14ac:dyDescent="0.2">
      <c r="A130" s="6" t="s">
        <v>42</v>
      </c>
      <c r="B130" s="2">
        <v>0</v>
      </c>
      <c r="C130" s="2">
        <v>8485</v>
      </c>
      <c r="D130" s="2">
        <v>0</v>
      </c>
      <c r="E130" s="2">
        <f t="shared" si="4"/>
        <v>8485</v>
      </c>
      <c r="F130" s="2">
        <f t="shared" si="5"/>
        <v>0</v>
      </c>
      <c r="G130" s="2">
        <f t="shared" si="6"/>
        <v>100</v>
      </c>
      <c r="H130" s="7">
        <f t="shared" si="7"/>
        <v>0</v>
      </c>
    </row>
    <row r="131" spans="1:8" x14ac:dyDescent="0.2">
      <c r="A131" s="6" t="s">
        <v>43</v>
      </c>
      <c r="B131" s="2">
        <v>35017</v>
      </c>
      <c r="C131" s="2">
        <v>5245</v>
      </c>
      <c r="D131" s="2">
        <v>0</v>
      </c>
      <c r="E131" s="2">
        <f t="shared" si="4"/>
        <v>40262</v>
      </c>
      <c r="F131" s="2">
        <f t="shared" si="5"/>
        <v>86.972827976752271</v>
      </c>
      <c r="G131" s="2">
        <f t="shared" si="6"/>
        <v>13.027172023247727</v>
      </c>
      <c r="H131" s="7">
        <f t="shared" si="7"/>
        <v>0</v>
      </c>
    </row>
    <row r="132" spans="1:8" x14ac:dyDescent="0.2">
      <c r="A132" s="6" t="s">
        <v>44</v>
      </c>
      <c r="B132" s="2">
        <v>0</v>
      </c>
      <c r="C132" s="2">
        <v>21721</v>
      </c>
      <c r="D132" s="2">
        <v>0</v>
      </c>
      <c r="E132" s="2">
        <f t="shared" ref="E132:E195" si="8">D132+C132+B132</f>
        <v>21721</v>
      </c>
      <c r="F132" s="2">
        <f t="shared" ref="F132:F195" si="9">B132/E132*100</f>
        <v>0</v>
      </c>
      <c r="G132" s="2">
        <f t="shared" ref="G132:G195" si="10">C132/E132*100</f>
        <v>100</v>
      </c>
      <c r="H132" s="7">
        <f t="shared" ref="H132:H195" si="11">D132/E132*100</f>
        <v>0</v>
      </c>
    </row>
    <row r="133" spans="1:8" x14ac:dyDescent="0.2">
      <c r="A133" s="6" t="s">
        <v>45</v>
      </c>
      <c r="B133" s="2">
        <v>48</v>
      </c>
      <c r="C133" s="2">
        <v>378</v>
      </c>
      <c r="D133" s="2">
        <v>0</v>
      </c>
      <c r="E133" s="2">
        <f t="shared" si="8"/>
        <v>426</v>
      </c>
      <c r="F133" s="2">
        <f t="shared" si="9"/>
        <v>11.267605633802818</v>
      </c>
      <c r="G133" s="2">
        <f t="shared" si="10"/>
        <v>88.732394366197184</v>
      </c>
      <c r="H133" s="7">
        <f t="shared" si="11"/>
        <v>0</v>
      </c>
    </row>
    <row r="134" spans="1:8" x14ac:dyDescent="0.2">
      <c r="A134" s="6" t="s">
        <v>46</v>
      </c>
      <c r="B134" s="2">
        <v>26693</v>
      </c>
      <c r="C134" s="2">
        <v>20244</v>
      </c>
      <c r="D134" s="2">
        <v>0</v>
      </c>
      <c r="E134" s="2">
        <f t="shared" si="8"/>
        <v>46937</v>
      </c>
      <c r="F134" s="2">
        <f t="shared" si="9"/>
        <v>56.869846815944783</v>
      </c>
      <c r="G134" s="2">
        <f t="shared" si="10"/>
        <v>43.130153184055224</v>
      </c>
      <c r="H134" s="7">
        <f t="shared" si="11"/>
        <v>0</v>
      </c>
    </row>
    <row r="135" spans="1:8" x14ac:dyDescent="0.2">
      <c r="A135" s="6" t="s">
        <v>49</v>
      </c>
      <c r="B135" s="2">
        <v>57140</v>
      </c>
      <c r="C135" s="2">
        <v>11171</v>
      </c>
      <c r="D135" s="2">
        <v>0</v>
      </c>
      <c r="E135" s="2">
        <f t="shared" si="8"/>
        <v>68311</v>
      </c>
      <c r="F135" s="2">
        <f t="shared" si="9"/>
        <v>83.646850434044296</v>
      </c>
      <c r="G135" s="2">
        <f t="shared" si="10"/>
        <v>16.3531495659557</v>
      </c>
      <c r="H135" s="7">
        <f t="shared" si="11"/>
        <v>0</v>
      </c>
    </row>
    <row r="136" spans="1:8" x14ac:dyDescent="0.2">
      <c r="A136" s="6" t="s">
        <v>50</v>
      </c>
      <c r="B136" s="2">
        <v>253</v>
      </c>
      <c r="C136" s="2">
        <v>26595</v>
      </c>
      <c r="D136" s="2">
        <v>0</v>
      </c>
      <c r="E136" s="2">
        <f t="shared" si="8"/>
        <v>26848</v>
      </c>
      <c r="F136" s="2">
        <f t="shared" si="9"/>
        <v>0.94234207389749702</v>
      </c>
      <c r="G136" s="2">
        <f t="shared" si="10"/>
        <v>99.057657926102507</v>
      </c>
      <c r="H136" s="7">
        <f t="shared" si="11"/>
        <v>0</v>
      </c>
    </row>
    <row r="137" spans="1:8" x14ac:dyDescent="0.2">
      <c r="A137" s="6" t="s">
        <v>51</v>
      </c>
      <c r="B137" s="2">
        <v>2661</v>
      </c>
      <c r="C137" s="2">
        <v>42309</v>
      </c>
      <c r="D137" s="2">
        <v>0</v>
      </c>
      <c r="E137" s="2">
        <f t="shared" si="8"/>
        <v>44970</v>
      </c>
      <c r="F137" s="2">
        <f t="shared" si="9"/>
        <v>5.9172781854569712</v>
      </c>
      <c r="G137" s="2">
        <f t="shared" si="10"/>
        <v>94.082721814543021</v>
      </c>
      <c r="H137" s="7">
        <f t="shared" si="11"/>
        <v>0</v>
      </c>
    </row>
    <row r="138" spans="1:8" x14ac:dyDescent="0.2">
      <c r="A138" s="6" t="s">
        <v>53</v>
      </c>
      <c r="B138" s="2">
        <v>16411</v>
      </c>
      <c r="C138" s="2">
        <v>1894</v>
      </c>
      <c r="D138" s="2">
        <v>0</v>
      </c>
      <c r="E138" s="2">
        <f t="shared" si="8"/>
        <v>18305</v>
      </c>
      <c r="F138" s="2">
        <f t="shared" si="9"/>
        <v>89.653100245834466</v>
      </c>
      <c r="G138" s="2">
        <f t="shared" si="10"/>
        <v>10.346899754165529</v>
      </c>
      <c r="H138" s="7">
        <f t="shared" si="11"/>
        <v>0</v>
      </c>
    </row>
    <row r="139" spans="1:8" x14ac:dyDescent="0.2">
      <c r="A139" s="6" t="s">
        <v>55</v>
      </c>
      <c r="B139" s="2">
        <v>19407</v>
      </c>
      <c r="C139" s="2">
        <v>65890</v>
      </c>
      <c r="D139" s="2">
        <v>0</v>
      </c>
      <c r="E139" s="2">
        <f t="shared" si="8"/>
        <v>85297</v>
      </c>
      <c r="F139" s="2">
        <f t="shared" si="9"/>
        <v>22.752265613093076</v>
      </c>
      <c r="G139" s="2">
        <f t="shared" si="10"/>
        <v>77.247734386906927</v>
      </c>
      <c r="H139" s="7">
        <f t="shared" si="11"/>
        <v>0</v>
      </c>
    </row>
    <row r="140" spans="1:8" x14ac:dyDescent="0.2">
      <c r="A140" s="6" t="s">
        <v>56</v>
      </c>
      <c r="B140" s="2">
        <v>52435</v>
      </c>
      <c r="C140" s="2">
        <v>28979</v>
      </c>
      <c r="D140" s="2">
        <v>0</v>
      </c>
      <c r="E140" s="2">
        <f t="shared" si="8"/>
        <v>81414</v>
      </c>
      <c r="F140" s="2">
        <f t="shared" si="9"/>
        <v>64.405384823249065</v>
      </c>
      <c r="G140" s="2">
        <f t="shared" si="10"/>
        <v>35.594615176750928</v>
      </c>
      <c r="H140" s="7">
        <f t="shared" si="11"/>
        <v>0</v>
      </c>
    </row>
    <row r="141" spans="1:8" x14ac:dyDescent="0.2">
      <c r="A141" s="6" t="s">
        <v>63</v>
      </c>
      <c r="B141" s="2">
        <v>306641</v>
      </c>
      <c r="C141" s="2">
        <v>241305</v>
      </c>
      <c r="D141" s="2">
        <v>0</v>
      </c>
      <c r="E141" s="2">
        <f t="shared" si="8"/>
        <v>547946</v>
      </c>
      <c r="F141" s="2">
        <f t="shared" si="9"/>
        <v>55.961901355243036</v>
      </c>
      <c r="G141" s="2">
        <f t="shared" si="10"/>
        <v>44.038098644756971</v>
      </c>
      <c r="H141" s="7">
        <f t="shared" si="11"/>
        <v>0</v>
      </c>
    </row>
    <row r="142" spans="1:8" x14ac:dyDescent="0.2">
      <c r="A142" s="6" t="s">
        <v>64</v>
      </c>
      <c r="B142" s="2">
        <v>9354</v>
      </c>
      <c r="C142" s="2">
        <v>2637</v>
      </c>
      <c r="D142" s="2">
        <v>0</v>
      </c>
      <c r="E142" s="2">
        <f t="shared" si="8"/>
        <v>11991</v>
      </c>
      <c r="F142" s="2">
        <f t="shared" si="9"/>
        <v>78.008506379784833</v>
      </c>
      <c r="G142" s="2">
        <f t="shared" si="10"/>
        <v>21.991493620215159</v>
      </c>
      <c r="H142" s="7">
        <f t="shared" si="11"/>
        <v>0</v>
      </c>
    </row>
    <row r="143" spans="1:8" x14ac:dyDescent="0.2">
      <c r="A143" s="6" t="s">
        <v>66</v>
      </c>
      <c r="B143" s="2">
        <v>16462</v>
      </c>
      <c r="C143" s="2">
        <v>53663</v>
      </c>
      <c r="D143" s="2">
        <v>0</v>
      </c>
      <c r="E143" s="2">
        <f t="shared" si="8"/>
        <v>70125</v>
      </c>
      <c r="F143" s="2">
        <f t="shared" si="9"/>
        <v>23.475222816399288</v>
      </c>
      <c r="G143" s="2">
        <f t="shared" si="10"/>
        <v>76.524777183600719</v>
      </c>
      <c r="H143" s="7">
        <f t="shared" si="11"/>
        <v>0</v>
      </c>
    </row>
    <row r="144" spans="1:8" x14ac:dyDescent="0.2">
      <c r="A144" s="6" t="s">
        <v>67</v>
      </c>
      <c r="B144" s="2">
        <v>192297</v>
      </c>
      <c r="C144" s="2">
        <v>44442</v>
      </c>
      <c r="D144" s="2">
        <v>0</v>
      </c>
      <c r="E144" s="2">
        <f t="shared" si="8"/>
        <v>236739</v>
      </c>
      <c r="F144" s="2">
        <f t="shared" si="9"/>
        <v>81.227427673513873</v>
      </c>
      <c r="G144" s="2">
        <f t="shared" si="10"/>
        <v>18.772572326486131</v>
      </c>
      <c r="H144" s="7">
        <f t="shared" si="11"/>
        <v>0</v>
      </c>
    </row>
    <row r="145" spans="1:8" x14ac:dyDescent="0.2">
      <c r="A145" s="6" t="s">
        <v>68</v>
      </c>
      <c r="B145" s="2">
        <v>0</v>
      </c>
      <c r="C145" s="2">
        <v>158</v>
      </c>
      <c r="D145" s="2">
        <v>0</v>
      </c>
      <c r="E145" s="2">
        <f t="shared" si="8"/>
        <v>158</v>
      </c>
      <c r="F145" s="2">
        <f t="shared" si="9"/>
        <v>0</v>
      </c>
      <c r="G145" s="2">
        <f t="shared" si="10"/>
        <v>100</v>
      </c>
      <c r="H145" s="7">
        <f t="shared" si="11"/>
        <v>0</v>
      </c>
    </row>
    <row r="146" spans="1:8" x14ac:dyDescent="0.2">
      <c r="A146" s="6" t="s">
        <v>70</v>
      </c>
      <c r="B146" s="2">
        <v>175123</v>
      </c>
      <c r="C146" s="2">
        <v>176101</v>
      </c>
      <c r="D146" s="2">
        <v>0</v>
      </c>
      <c r="E146" s="2">
        <f t="shared" si="8"/>
        <v>351224</v>
      </c>
      <c r="F146" s="2">
        <f t="shared" si="9"/>
        <v>49.860772612349955</v>
      </c>
      <c r="G146" s="2">
        <f t="shared" si="10"/>
        <v>50.139227387650045</v>
      </c>
      <c r="H146" s="7">
        <f t="shared" si="11"/>
        <v>0</v>
      </c>
    </row>
    <row r="147" spans="1:8" x14ac:dyDescent="0.2">
      <c r="A147" s="6" t="s">
        <v>71</v>
      </c>
      <c r="B147" s="2">
        <v>0</v>
      </c>
      <c r="C147" s="2">
        <v>328</v>
      </c>
      <c r="D147" s="2">
        <v>0</v>
      </c>
      <c r="E147" s="2">
        <f t="shared" si="8"/>
        <v>328</v>
      </c>
      <c r="F147" s="2">
        <f t="shared" si="9"/>
        <v>0</v>
      </c>
      <c r="G147" s="2">
        <f t="shared" si="10"/>
        <v>100</v>
      </c>
      <c r="H147" s="7">
        <f t="shared" si="11"/>
        <v>0</v>
      </c>
    </row>
    <row r="148" spans="1:8" x14ac:dyDescent="0.2">
      <c r="A148" s="6" t="s">
        <v>72</v>
      </c>
      <c r="B148" s="2">
        <v>67583</v>
      </c>
      <c r="C148" s="2">
        <v>58160</v>
      </c>
      <c r="D148" s="2">
        <v>0</v>
      </c>
      <c r="E148" s="2">
        <f t="shared" si="8"/>
        <v>125743</v>
      </c>
      <c r="F148" s="2">
        <f t="shared" si="9"/>
        <v>53.746928258431879</v>
      </c>
      <c r="G148" s="2">
        <f t="shared" si="10"/>
        <v>46.253071741568121</v>
      </c>
      <c r="H148" s="7">
        <f t="shared" si="11"/>
        <v>0</v>
      </c>
    </row>
    <row r="149" spans="1:8" x14ac:dyDescent="0.2">
      <c r="A149" s="6" t="s">
        <v>74</v>
      </c>
      <c r="B149" s="2">
        <v>149794</v>
      </c>
      <c r="C149" s="2">
        <v>97511</v>
      </c>
      <c r="D149" s="2">
        <v>0</v>
      </c>
      <c r="E149" s="2">
        <f t="shared" si="8"/>
        <v>247305</v>
      </c>
      <c r="F149" s="2">
        <f t="shared" si="9"/>
        <v>60.570550534764763</v>
      </c>
      <c r="G149" s="2">
        <f t="shared" si="10"/>
        <v>39.429449465235237</v>
      </c>
      <c r="H149" s="7">
        <f t="shared" si="11"/>
        <v>0</v>
      </c>
    </row>
    <row r="150" spans="1:8" x14ac:dyDescent="0.2">
      <c r="A150" s="6" t="s">
        <v>76</v>
      </c>
      <c r="B150" s="2">
        <v>24457</v>
      </c>
      <c r="C150" s="2">
        <v>2654</v>
      </c>
      <c r="D150" s="2">
        <v>0</v>
      </c>
      <c r="E150" s="2">
        <f t="shared" si="8"/>
        <v>27111</v>
      </c>
      <c r="F150" s="2">
        <f t="shared" si="9"/>
        <v>90.210615617277128</v>
      </c>
      <c r="G150" s="2">
        <f t="shared" si="10"/>
        <v>9.7893843827228793</v>
      </c>
      <c r="H150" s="7">
        <f t="shared" si="11"/>
        <v>0</v>
      </c>
    </row>
    <row r="151" spans="1:8" x14ac:dyDescent="0.2">
      <c r="A151" s="6" t="s">
        <v>78</v>
      </c>
      <c r="B151" s="2">
        <v>4700</v>
      </c>
      <c r="C151" s="2">
        <v>48520</v>
      </c>
      <c r="D151" s="2">
        <v>0</v>
      </c>
      <c r="E151" s="2">
        <f t="shared" si="8"/>
        <v>53220</v>
      </c>
      <c r="F151" s="2">
        <f t="shared" si="9"/>
        <v>8.8312664411875232</v>
      </c>
      <c r="G151" s="2">
        <f t="shared" si="10"/>
        <v>91.168733558812477</v>
      </c>
      <c r="H151" s="7">
        <f t="shared" si="11"/>
        <v>0</v>
      </c>
    </row>
    <row r="152" spans="1:8" x14ac:dyDescent="0.2">
      <c r="A152" s="6" t="s">
        <v>79</v>
      </c>
      <c r="B152" s="2">
        <v>68010</v>
      </c>
      <c r="C152" s="2">
        <v>25526</v>
      </c>
      <c r="D152" s="2">
        <v>0</v>
      </c>
      <c r="E152" s="2">
        <f t="shared" si="8"/>
        <v>93536</v>
      </c>
      <c r="F152" s="2">
        <f t="shared" si="9"/>
        <v>72.709972630858715</v>
      </c>
      <c r="G152" s="2">
        <f t="shared" si="10"/>
        <v>27.290027369141296</v>
      </c>
      <c r="H152" s="7">
        <f t="shared" si="11"/>
        <v>0</v>
      </c>
    </row>
    <row r="153" spans="1:8" x14ac:dyDescent="0.2">
      <c r="A153" s="6" t="s">
        <v>84</v>
      </c>
      <c r="B153" s="2">
        <v>143190</v>
      </c>
      <c r="C153" s="2">
        <v>152916</v>
      </c>
      <c r="D153" s="2">
        <v>0</v>
      </c>
      <c r="E153" s="2">
        <f t="shared" si="8"/>
        <v>296106</v>
      </c>
      <c r="F153" s="2">
        <f t="shared" si="9"/>
        <v>48.357682721728033</v>
      </c>
      <c r="G153" s="2">
        <f t="shared" si="10"/>
        <v>51.642317278271967</v>
      </c>
      <c r="H153" s="7">
        <f t="shared" si="11"/>
        <v>0</v>
      </c>
    </row>
    <row r="154" spans="1:8" x14ac:dyDescent="0.2">
      <c r="A154" s="6" t="s">
        <v>87</v>
      </c>
      <c r="B154" s="2">
        <v>23389</v>
      </c>
      <c r="C154" s="2">
        <v>348184</v>
      </c>
      <c r="D154" s="2">
        <v>0</v>
      </c>
      <c r="E154" s="2">
        <f t="shared" si="8"/>
        <v>371573</v>
      </c>
      <c r="F154" s="2">
        <f t="shared" si="9"/>
        <v>6.2945908341025856</v>
      </c>
      <c r="G154" s="2">
        <f t="shared" si="10"/>
        <v>93.705409165897407</v>
      </c>
      <c r="H154" s="7">
        <f t="shared" si="11"/>
        <v>0</v>
      </c>
    </row>
    <row r="155" spans="1:8" x14ac:dyDescent="0.2">
      <c r="A155" s="6" t="s">
        <v>88</v>
      </c>
      <c r="B155" s="2">
        <v>4092</v>
      </c>
      <c r="C155" s="2">
        <v>4696</v>
      </c>
      <c r="D155" s="2">
        <v>0</v>
      </c>
      <c r="E155" s="2">
        <f t="shared" si="8"/>
        <v>8788</v>
      </c>
      <c r="F155" s="2">
        <f t="shared" si="9"/>
        <v>46.563495675921715</v>
      </c>
      <c r="G155" s="2">
        <f t="shared" si="10"/>
        <v>53.436504324078292</v>
      </c>
      <c r="H155" s="7">
        <f t="shared" si="11"/>
        <v>0</v>
      </c>
    </row>
    <row r="156" spans="1:8" x14ac:dyDescent="0.2">
      <c r="A156" s="6" t="s">
        <v>92</v>
      </c>
      <c r="B156" s="2">
        <v>18935</v>
      </c>
      <c r="C156" s="2">
        <v>101444</v>
      </c>
      <c r="D156" s="2">
        <v>0</v>
      </c>
      <c r="E156" s="2">
        <f t="shared" si="8"/>
        <v>120379</v>
      </c>
      <c r="F156" s="2">
        <f t="shared" si="9"/>
        <v>15.72948770134326</v>
      </c>
      <c r="G156" s="2">
        <f t="shared" si="10"/>
        <v>84.27051229865674</v>
      </c>
      <c r="H156" s="7">
        <f t="shared" si="11"/>
        <v>0</v>
      </c>
    </row>
    <row r="157" spans="1:8" x14ac:dyDescent="0.2">
      <c r="A157" s="6" t="s">
        <v>94</v>
      </c>
      <c r="B157" s="2">
        <v>3843</v>
      </c>
      <c r="C157" s="2">
        <v>89120</v>
      </c>
      <c r="D157" s="2">
        <v>0</v>
      </c>
      <c r="E157" s="2">
        <f t="shared" si="8"/>
        <v>92963</v>
      </c>
      <c r="F157" s="2">
        <f t="shared" si="9"/>
        <v>4.1339027354969176</v>
      </c>
      <c r="G157" s="2">
        <f t="shared" si="10"/>
        <v>95.866097264503082</v>
      </c>
      <c r="H157" s="7">
        <f t="shared" si="11"/>
        <v>0</v>
      </c>
    </row>
    <row r="158" spans="1:8" x14ac:dyDescent="0.2">
      <c r="A158" s="6" t="s">
        <v>95</v>
      </c>
      <c r="B158" s="2">
        <v>447</v>
      </c>
      <c r="C158" s="2">
        <v>16078</v>
      </c>
      <c r="D158" s="2">
        <v>0</v>
      </c>
      <c r="E158" s="2">
        <f t="shared" si="8"/>
        <v>16525</v>
      </c>
      <c r="F158" s="2">
        <f t="shared" si="9"/>
        <v>2.7049924357034798</v>
      </c>
      <c r="G158" s="2">
        <f t="shared" si="10"/>
        <v>97.295007564296526</v>
      </c>
      <c r="H158" s="7">
        <f t="shared" si="11"/>
        <v>0</v>
      </c>
    </row>
    <row r="159" spans="1:8" x14ac:dyDescent="0.2">
      <c r="A159" s="6" t="s">
        <v>98</v>
      </c>
      <c r="B159" s="2">
        <v>7109</v>
      </c>
      <c r="C159" s="2">
        <v>2936</v>
      </c>
      <c r="D159" s="2">
        <v>0</v>
      </c>
      <c r="E159" s="2">
        <f t="shared" si="8"/>
        <v>10045</v>
      </c>
      <c r="F159" s="2">
        <f t="shared" si="9"/>
        <v>70.771528123444511</v>
      </c>
      <c r="G159" s="2">
        <f t="shared" si="10"/>
        <v>29.228471876555499</v>
      </c>
      <c r="H159" s="7">
        <f t="shared" si="11"/>
        <v>0</v>
      </c>
    </row>
    <row r="160" spans="1:8" x14ac:dyDescent="0.2">
      <c r="A160" s="6" t="s">
        <v>99</v>
      </c>
      <c r="B160" s="2">
        <v>7995</v>
      </c>
      <c r="C160" s="2">
        <v>55782</v>
      </c>
      <c r="D160" s="2">
        <v>0</v>
      </c>
      <c r="E160" s="2">
        <f t="shared" si="8"/>
        <v>63777</v>
      </c>
      <c r="F160" s="2">
        <f t="shared" si="9"/>
        <v>12.535867162143091</v>
      </c>
      <c r="G160" s="2">
        <f t="shared" si="10"/>
        <v>87.464132837856909</v>
      </c>
      <c r="H160" s="7">
        <f t="shared" si="11"/>
        <v>0</v>
      </c>
    </row>
    <row r="161" spans="1:8" x14ac:dyDescent="0.2">
      <c r="A161" s="6" t="s">
        <v>100</v>
      </c>
      <c r="B161" s="2">
        <v>82745</v>
      </c>
      <c r="C161" s="2">
        <v>125072</v>
      </c>
      <c r="D161" s="2">
        <v>0</v>
      </c>
      <c r="E161" s="2">
        <f t="shared" si="8"/>
        <v>207817</v>
      </c>
      <c r="F161" s="2">
        <f t="shared" si="9"/>
        <v>39.81628067001256</v>
      </c>
      <c r="G161" s="2">
        <f t="shared" si="10"/>
        <v>60.18371932998744</v>
      </c>
      <c r="H161" s="7">
        <f t="shared" si="11"/>
        <v>0</v>
      </c>
    </row>
    <row r="162" spans="1:8" x14ac:dyDescent="0.2">
      <c r="A162" s="6" t="s">
        <v>101</v>
      </c>
      <c r="B162" s="2">
        <v>31027</v>
      </c>
      <c r="C162" s="2">
        <v>33689</v>
      </c>
      <c r="D162" s="2">
        <v>0</v>
      </c>
      <c r="E162" s="2">
        <f t="shared" si="8"/>
        <v>64716</v>
      </c>
      <c r="F162" s="2">
        <f t="shared" si="9"/>
        <v>47.943321589715062</v>
      </c>
      <c r="G162" s="2">
        <f t="shared" si="10"/>
        <v>52.056678410284938</v>
      </c>
      <c r="H162" s="7">
        <f t="shared" si="11"/>
        <v>0</v>
      </c>
    </row>
    <row r="163" spans="1:8" x14ac:dyDescent="0.2">
      <c r="A163" s="6" t="s">
        <v>103</v>
      </c>
      <c r="B163" s="2">
        <v>16187</v>
      </c>
      <c r="C163" s="2">
        <v>30948</v>
      </c>
      <c r="D163" s="2">
        <v>0</v>
      </c>
      <c r="E163" s="2">
        <f t="shared" si="8"/>
        <v>47135</v>
      </c>
      <c r="F163" s="2">
        <f t="shared" si="9"/>
        <v>34.341784236766735</v>
      </c>
      <c r="G163" s="2">
        <f t="shared" si="10"/>
        <v>65.658215763233258</v>
      </c>
      <c r="H163" s="7">
        <f t="shared" si="11"/>
        <v>0</v>
      </c>
    </row>
    <row r="164" spans="1:8" x14ac:dyDescent="0.2">
      <c r="A164" s="6" t="s">
        <v>104</v>
      </c>
      <c r="B164" s="2">
        <v>17</v>
      </c>
      <c r="C164" s="2">
        <v>95</v>
      </c>
      <c r="D164" s="2">
        <v>0</v>
      </c>
      <c r="E164" s="2">
        <f t="shared" si="8"/>
        <v>112</v>
      </c>
      <c r="F164" s="2">
        <f t="shared" si="9"/>
        <v>15.178571428571427</v>
      </c>
      <c r="G164" s="2">
        <f t="shared" si="10"/>
        <v>84.821428571428569</v>
      </c>
      <c r="H164" s="7">
        <f t="shared" si="11"/>
        <v>0</v>
      </c>
    </row>
    <row r="165" spans="1:8" x14ac:dyDescent="0.2">
      <c r="A165" s="6" t="s">
        <v>107</v>
      </c>
      <c r="B165" s="2">
        <v>173</v>
      </c>
      <c r="C165" s="2">
        <v>233</v>
      </c>
      <c r="D165" s="2">
        <v>0</v>
      </c>
      <c r="E165" s="2">
        <f t="shared" si="8"/>
        <v>406</v>
      </c>
      <c r="F165" s="2">
        <f t="shared" si="9"/>
        <v>42.610837438423644</v>
      </c>
      <c r="G165" s="2">
        <f t="shared" si="10"/>
        <v>57.389162561576356</v>
      </c>
      <c r="H165" s="7">
        <f t="shared" si="11"/>
        <v>0</v>
      </c>
    </row>
    <row r="166" spans="1:8" x14ac:dyDescent="0.2">
      <c r="A166" s="6" t="s">
        <v>109</v>
      </c>
      <c r="B166" s="2">
        <v>0</v>
      </c>
      <c r="C166" s="2">
        <v>45</v>
      </c>
      <c r="D166" s="2">
        <v>0</v>
      </c>
      <c r="E166" s="2">
        <f t="shared" si="8"/>
        <v>45</v>
      </c>
      <c r="F166" s="2">
        <f t="shared" si="9"/>
        <v>0</v>
      </c>
      <c r="G166" s="2">
        <f t="shared" si="10"/>
        <v>100</v>
      </c>
      <c r="H166" s="7">
        <f t="shared" si="11"/>
        <v>0</v>
      </c>
    </row>
    <row r="167" spans="1:8" x14ac:dyDescent="0.2">
      <c r="A167" s="6" t="s">
        <v>110</v>
      </c>
      <c r="B167" s="2">
        <v>9939</v>
      </c>
      <c r="C167" s="2">
        <v>12647</v>
      </c>
      <c r="D167" s="2">
        <v>0</v>
      </c>
      <c r="E167" s="2">
        <f t="shared" si="8"/>
        <v>22586</v>
      </c>
      <c r="F167" s="2">
        <f t="shared" si="9"/>
        <v>44.005135924909233</v>
      </c>
      <c r="G167" s="2">
        <f t="shared" si="10"/>
        <v>55.994864075090767</v>
      </c>
      <c r="H167" s="7">
        <f t="shared" si="11"/>
        <v>0</v>
      </c>
    </row>
    <row r="168" spans="1:8" x14ac:dyDescent="0.2">
      <c r="A168" s="6" t="s">
        <v>113</v>
      </c>
      <c r="B168" s="2">
        <v>599</v>
      </c>
      <c r="C168" s="2">
        <v>241</v>
      </c>
      <c r="D168" s="2">
        <v>0</v>
      </c>
      <c r="E168" s="2">
        <f t="shared" si="8"/>
        <v>840</v>
      </c>
      <c r="F168" s="2">
        <f t="shared" si="9"/>
        <v>71.30952380952381</v>
      </c>
      <c r="G168" s="2">
        <f t="shared" si="10"/>
        <v>28.69047619047619</v>
      </c>
      <c r="H168" s="7">
        <f t="shared" si="11"/>
        <v>0</v>
      </c>
    </row>
    <row r="169" spans="1:8" x14ac:dyDescent="0.2">
      <c r="A169" s="6" t="s">
        <v>121</v>
      </c>
      <c r="B169" s="2">
        <v>0</v>
      </c>
      <c r="C169" s="2">
        <v>91</v>
      </c>
      <c r="D169" s="2">
        <v>0</v>
      </c>
      <c r="E169" s="2">
        <f t="shared" si="8"/>
        <v>91</v>
      </c>
      <c r="F169" s="2">
        <f t="shared" si="9"/>
        <v>0</v>
      </c>
      <c r="G169" s="2">
        <f t="shared" si="10"/>
        <v>100</v>
      </c>
      <c r="H169" s="7">
        <f t="shared" si="11"/>
        <v>0</v>
      </c>
    </row>
    <row r="170" spans="1:8" x14ac:dyDescent="0.2">
      <c r="A170" s="6" t="s">
        <v>123</v>
      </c>
      <c r="B170" s="2">
        <v>40</v>
      </c>
      <c r="C170" s="2">
        <v>48</v>
      </c>
      <c r="D170" s="2">
        <v>0</v>
      </c>
      <c r="E170" s="2">
        <f t="shared" si="8"/>
        <v>88</v>
      </c>
      <c r="F170" s="2">
        <f t="shared" si="9"/>
        <v>45.454545454545453</v>
      </c>
      <c r="G170" s="2">
        <f t="shared" si="10"/>
        <v>54.54545454545454</v>
      </c>
      <c r="H170" s="7">
        <f t="shared" si="11"/>
        <v>0</v>
      </c>
    </row>
    <row r="171" spans="1:8" x14ac:dyDescent="0.2">
      <c r="A171" s="6" t="s">
        <v>124</v>
      </c>
      <c r="B171" s="2">
        <v>0</v>
      </c>
      <c r="C171" s="2">
        <v>37</v>
      </c>
      <c r="D171" s="2">
        <v>0</v>
      </c>
      <c r="E171" s="2">
        <f t="shared" si="8"/>
        <v>37</v>
      </c>
      <c r="F171" s="2">
        <f t="shared" si="9"/>
        <v>0</v>
      </c>
      <c r="G171" s="2">
        <f t="shared" si="10"/>
        <v>100</v>
      </c>
      <c r="H171" s="7">
        <f t="shared" si="11"/>
        <v>0</v>
      </c>
    </row>
    <row r="172" spans="1:8" x14ac:dyDescent="0.2">
      <c r="A172" s="6" t="s">
        <v>125</v>
      </c>
      <c r="B172" s="2">
        <v>16861</v>
      </c>
      <c r="C172" s="2">
        <v>13071</v>
      </c>
      <c r="D172" s="2">
        <v>0</v>
      </c>
      <c r="E172" s="2">
        <f t="shared" si="8"/>
        <v>29932</v>
      </c>
      <c r="F172" s="2">
        <f t="shared" si="9"/>
        <v>56.331016971802747</v>
      </c>
      <c r="G172" s="2">
        <f t="shared" si="10"/>
        <v>43.668983028197246</v>
      </c>
      <c r="H172" s="7">
        <f t="shared" si="11"/>
        <v>0</v>
      </c>
    </row>
    <row r="173" spans="1:8" x14ac:dyDescent="0.2">
      <c r="A173" s="6" t="s">
        <v>126</v>
      </c>
      <c r="B173" s="2">
        <v>13</v>
      </c>
      <c r="C173" s="2">
        <v>71</v>
      </c>
      <c r="D173" s="2">
        <v>0</v>
      </c>
      <c r="E173" s="2">
        <f t="shared" si="8"/>
        <v>84</v>
      </c>
      <c r="F173" s="2">
        <f t="shared" si="9"/>
        <v>15.476190476190476</v>
      </c>
      <c r="G173" s="2">
        <f t="shared" si="10"/>
        <v>84.523809523809518</v>
      </c>
      <c r="H173" s="7">
        <f t="shared" si="11"/>
        <v>0</v>
      </c>
    </row>
    <row r="174" spans="1:8" x14ac:dyDescent="0.2">
      <c r="A174" s="6" t="s">
        <v>128</v>
      </c>
      <c r="B174" s="2">
        <v>631</v>
      </c>
      <c r="C174" s="2">
        <v>98</v>
      </c>
      <c r="D174" s="2">
        <v>0</v>
      </c>
      <c r="E174" s="2">
        <f t="shared" si="8"/>
        <v>729</v>
      </c>
      <c r="F174" s="2">
        <f t="shared" si="9"/>
        <v>86.55692729766804</v>
      </c>
      <c r="G174" s="2">
        <f t="shared" si="10"/>
        <v>13.443072702331962</v>
      </c>
      <c r="H174" s="7">
        <f t="shared" si="11"/>
        <v>0</v>
      </c>
    </row>
    <row r="175" spans="1:8" x14ac:dyDescent="0.2">
      <c r="A175" s="6" t="s">
        <v>129</v>
      </c>
      <c r="B175" s="2">
        <v>76</v>
      </c>
      <c r="C175" s="2">
        <v>26</v>
      </c>
      <c r="D175" s="2">
        <v>0</v>
      </c>
      <c r="E175" s="2">
        <f t="shared" si="8"/>
        <v>102</v>
      </c>
      <c r="F175" s="2">
        <f t="shared" si="9"/>
        <v>74.509803921568633</v>
      </c>
      <c r="G175" s="2">
        <f t="shared" si="10"/>
        <v>25.490196078431371</v>
      </c>
      <c r="H175" s="7">
        <f t="shared" si="11"/>
        <v>0</v>
      </c>
    </row>
    <row r="176" spans="1:8" x14ac:dyDescent="0.2">
      <c r="A176" s="6" t="s">
        <v>130</v>
      </c>
      <c r="B176" s="2">
        <v>3</v>
      </c>
      <c r="C176" s="2">
        <v>0</v>
      </c>
      <c r="D176" s="2">
        <v>0</v>
      </c>
      <c r="E176" s="2">
        <f t="shared" si="8"/>
        <v>3</v>
      </c>
      <c r="F176" s="2">
        <f t="shared" si="9"/>
        <v>100</v>
      </c>
      <c r="G176" s="2">
        <f t="shared" si="10"/>
        <v>0</v>
      </c>
      <c r="H176" s="7">
        <f t="shared" si="11"/>
        <v>0</v>
      </c>
    </row>
    <row r="177" spans="1:8" x14ac:dyDescent="0.2">
      <c r="A177" s="6" t="s">
        <v>131</v>
      </c>
      <c r="B177" s="2">
        <v>294</v>
      </c>
      <c r="C177" s="2">
        <v>0</v>
      </c>
      <c r="D177" s="2">
        <v>0</v>
      </c>
      <c r="E177" s="2">
        <f t="shared" si="8"/>
        <v>294</v>
      </c>
      <c r="F177" s="2">
        <f t="shared" si="9"/>
        <v>100</v>
      </c>
      <c r="G177" s="2">
        <f t="shared" si="10"/>
        <v>0</v>
      </c>
      <c r="H177" s="7">
        <f t="shared" si="11"/>
        <v>0</v>
      </c>
    </row>
    <row r="178" spans="1:8" x14ac:dyDescent="0.2">
      <c r="A178" s="6" t="s">
        <v>132</v>
      </c>
      <c r="B178" s="2">
        <v>1906</v>
      </c>
      <c r="C178" s="2">
        <v>573</v>
      </c>
      <c r="D178" s="2">
        <v>0</v>
      </c>
      <c r="E178" s="2">
        <f t="shared" si="8"/>
        <v>2479</v>
      </c>
      <c r="F178" s="2">
        <f t="shared" si="9"/>
        <v>76.885841064945538</v>
      </c>
      <c r="G178" s="2">
        <f t="shared" si="10"/>
        <v>23.114158935054459</v>
      </c>
      <c r="H178" s="7">
        <f t="shared" si="11"/>
        <v>0</v>
      </c>
    </row>
    <row r="179" spans="1:8" x14ac:dyDescent="0.2">
      <c r="A179" s="6" t="s">
        <v>133</v>
      </c>
      <c r="B179" s="2">
        <v>1</v>
      </c>
      <c r="C179" s="2">
        <v>0</v>
      </c>
      <c r="D179" s="2">
        <v>0</v>
      </c>
      <c r="E179" s="2">
        <f t="shared" si="8"/>
        <v>1</v>
      </c>
      <c r="F179" s="2">
        <f t="shared" si="9"/>
        <v>100</v>
      </c>
      <c r="G179" s="2">
        <f t="shared" si="10"/>
        <v>0</v>
      </c>
      <c r="H179" s="7">
        <f t="shared" si="11"/>
        <v>0</v>
      </c>
    </row>
    <row r="180" spans="1:8" x14ac:dyDescent="0.2">
      <c r="A180" s="6" t="s">
        <v>134</v>
      </c>
      <c r="B180" s="2">
        <v>0</v>
      </c>
      <c r="C180" s="2">
        <v>9</v>
      </c>
      <c r="D180" s="2">
        <v>0</v>
      </c>
      <c r="E180" s="2">
        <f t="shared" si="8"/>
        <v>9</v>
      </c>
      <c r="F180" s="2">
        <f t="shared" si="9"/>
        <v>0</v>
      </c>
      <c r="G180" s="2">
        <f t="shared" si="10"/>
        <v>100</v>
      </c>
      <c r="H180" s="7">
        <f t="shared" si="11"/>
        <v>0</v>
      </c>
    </row>
    <row r="181" spans="1:8" x14ac:dyDescent="0.2">
      <c r="A181" s="6" t="s">
        <v>136</v>
      </c>
      <c r="B181" s="2">
        <v>1536</v>
      </c>
      <c r="C181" s="2">
        <v>13265</v>
      </c>
      <c r="D181" s="2">
        <v>0</v>
      </c>
      <c r="E181" s="2">
        <f t="shared" si="8"/>
        <v>14801</v>
      </c>
      <c r="F181" s="2">
        <f t="shared" si="9"/>
        <v>10.377677183974056</v>
      </c>
      <c r="G181" s="2">
        <f t="shared" si="10"/>
        <v>89.622322816025942</v>
      </c>
      <c r="H181" s="7">
        <f t="shared" si="11"/>
        <v>0</v>
      </c>
    </row>
    <row r="182" spans="1:8" x14ac:dyDescent="0.2">
      <c r="A182" s="6" t="s">
        <v>137</v>
      </c>
      <c r="B182" s="2">
        <v>0</v>
      </c>
      <c r="C182" s="2">
        <v>227</v>
      </c>
      <c r="D182" s="2">
        <v>0</v>
      </c>
      <c r="E182" s="2">
        <f t="shared" si="8"/>
        <v>227</v>
      </c>
      <c r="F182" s="2">
        <f t="shared" si="9"/>
        <v>0</v>
      </c>
      <c r="G182" s="2">
        <f t="shared" si="10"/>
        <v>100</v>
      </c>
      <c r="H182" s="7">
        <f t="shared" si="11"/>
        <v>0</v>
      </c>
    </row>
    <row r="183" spans="1:8" x14ac:dyDescent="0.2">
      <c r="A183" s="6" t="s">
        <v>138</v>
      </c>
      <c r="B183" s="2">
        <v>0</v>
      </c>
      <c r="C183" s="2">
        <v>718</v>
      </c>
      <c r="D183" s="2">
        <v>0</v>
      </c>
      <c r="E183" s="2">
        <f t="shared" si="8"/>
        <v>718</v>
      </c>
      <c r="F183" s="2">
        <f t="shared" si="9"/>
        <v>0</v>
      </c>
      <c r="G183" s="2">
        <f t="shared" si="10"/>
        <v>100</v>
      </c>
      <c r="H183" s="7">
        <f t="shared" si="11"/>
        <v>0</v>
      </c>
    </row>
    <row r="184" spans="1:8" x14ac:dyDescent="0.2">
      <c r="A184" s="6" t="s">
        <v>139</v>
      </c>
      <c r="B184" s="2">
        <v>0</v>
      </c>
      <c r="C184" s="2">
        <v>17</v>
      </c>
      <c r="D184" s="2">
        <v>0</v>
      </c>
      <c r="E184" s="2">
        <f t="shared" si="8"/>
        <v>17</v>
      </c>
      <c r="F184" s="2">
        <f t="shared" si="9"/>
        <v>0</v>
      </c>
      <c r="G184" s="2">
        <f t="shared" si="10"/>
        <v>100</v>
      </c>
      <c r="H184" s="7">
        <f t="shared" si="11"/>
        <v>0</v>
      </c>
    </row>
    <row r="185" spans="1:8" x14ac:dyDescent="0.2">
      <c r="A185" s="6" t="s">
        <v>140</v>
      </c>
      <c r="B185" s="2">
        <v>0</v>
      </c>
      <c r="C185" s="2">
        <v>72</v>
      </c>
      <c r="D185" s="2">
        <v>0</v>
      </c>
      <c r="E185" s="2">
        <f t="shared" si="8"/>
        <v>72</v>
      </c>
      <c r="F185" s="2">
        <f t="shared" si="9"/>
        <v>0</v>
      </c>
      <c r="G185" s="2">
        <f t="shared" si="10"/>
        <v>100</v>
      </c>
      <c r="H185" s="7">
        <f t="shared" si="11"/>
        <v>0</v>
      </c>
    </row>
    <row r="186" spans="1:8" x14ac:dyDescent="0.2">
      <c r="A186" s="6" t="s">
        <v>142</v>
      </c>
      <c r="B186" s="2">
        <v>785212</v>
      </c>
      <c r="C186" s="2">
        <v>115521</v>
      </c>
      <c r="D186" s="2">
        <v>0</v>
      </c>
      <c r="E186" s="2">
        <f t="shared" si="8"/>
        <v>900733</v>
      </c>
      <c r="F186" s="2">
        <f t="shared" si="9"/>
        <v>87.174778763518162</v>
      </c>
      <c r="G186" s="2">
        <f t="shared" si="10"/>
        <v>12.825221236481843</v>
      </c>
      <c r="H186" s="7">
        <f t="shared" si="11"/>
        <v>0</v>
      </c>
    </row>
    <row r="187" spans="1:8" x14ac:dyDescent="0.2">
      <c r="A187" s="6" t="s">
        <v>143</v>
      </c>
      <c r="B187" s="2">
        <v>22504</v>
      </c>
      <c r="C187" s="2">
        <v>9832</v>
      </c>
      <c r="D187" s="2">
        <v>0</v>
      </c>
      <c r="E187" s="2">
        <f t="shared" si="8"/>
        <v>32336</v>
      </c>
      <c r="F187" s="2">
        <f t="shared" si="9"/>
        <v>69.594260267194457</v>
      </c>
      <c r="G187" s="2">
        <f t="shared" si="10"/>
        <v>30.405739732805543</v>
      </c>
      <c r="H187" s="7">
        <f t="shared" si="11"/>
        <v>0</v>
      </c>
    </row>
    <row r="188" spans="1:8" x14ac:dyDescent="0.2">
      <c r="A188" s="6" t="s">
        <v>152</v>
      </c>
      <c r="B188" s="2">
        <v>162404</v>
      </c>
      <c r="C188" s="2">
        <v>151713</v>
      </c>
      <c r="D188" s="2">
        <v>0</v>
      </c>
      <c r="E188" s="2">
        <f t="shared" si="8"/>
        <v>314117</v>
      </c>
      <c r="F188" s="2">
        <f t="shared" si="9"/>
        <v>51.701754441816263</v>
      </c>
      <c r="G188" s="2">
        <f t="shared" si="10"/>
        <v>48.29824555818373</v>
      </c>
      <c r="H188" s="7">
        <f t="shared" si="11"/>
        <v>0</v>
      </c>
    </row>
    <row r="189" spans="1:8" x14ac:dyDescent="0.2">
      <c r="A189" s="6" t="s">
        <v>154</v>
      </c>
      <c r="B189" s="2">
        <v>32329</v>
      </c>
      <c r="C189" s="2">
        <v>54461</v>
      </c>
      <c r="D189" s="2">
        <v>0</v>
      </c>
      <c r="E189" s="2">
        <f t="shared" si="8"/>
        <v>86790</v>
      </c>
      <c r="F189" s="2">
        <f t="shared" si="9"/>
        <v>37.249683143219265</v>
      </c>
      <c r="G189" s="2">
        <f t="shared" si="10"/>
        <v>62.750316856780728</v>
      </c>
      <c r="H189" s="7">
        <f t="shared" si="11"/>
        <v>0</v>
      </c>
    </row>
    <row r="190" spans="1:8" x14ac:dyDescent="0.2">
      <c r="A190" s="6" t="s">
        <v>156</v>
      </c>
      <c r="B190" s="2">
        <v>15742</v>
      </c>
      <c r="C190" s="2">
        <v>12868</v>
      </c>
      <c r="D190" s="2">
        <v>0</v>
      </c>
      <c r="E190" s="2">
        <f t="shared" si="8"/>
        <v>28610</v>
      </c>
      <c r="F190" s="2">
        <f t="shared" si="9"/>
        <v>55.022719328905978</v>
      </c>
      <c r="G190" s="2">
        <f t="shared" si="10"/>
        <v>44.977280671094022</v>
      </c>
      <c r="H190" s="7">
        <f t="shared" si="11"/>
        <v>0</v>
      </c>
    </row>
    <row r="191" spans="1:8" x14ac:dyDescent="0.2">
      <c r="A191" s="6" t="s">
        <v>157</v>
      </c>
      <c r="B191" s="2">
        <v>302</v>
      </c>
      <c r="C191" s="2">
        <v>8447</v>
      </c>
      <c r="D191" s="2">
        <v>0</v>
      </c>
      <c r="E191" s="2">
        <f t="shared" si="8"/>
        <v>8749</v>
      </c>
      <c r="F191" s="2">
        <f t="shared" si="9"/>
        <v>3.4518230654931994</v>
      </c>
      <c r="G191" s="2">
        <f t="shared" si="10"/>
        <v>96.548176934506799</v>
      </c>
      <c r="H191" s="7">
        <f t="shared" si="11"/>
        <v>0</v>
      </c>
    </row>
    <row r="192" spans="1:8" x14ac:dyDescent="0.2">
      <c r="A192" s="6" t="s">
        <v>158</v>
      </c>
      <c r="B192" s="2">
        <v>111</v>
      </c>
      <c r="C192" s="2">
        <v>948</v>
      </c>
      <c r="D192" s="2">
        <v>0</v>
      </c>
      <c r="E192" s="2">
        <f t="shared" si="8"/>
        <v>1059</v>
      </c>
      <c r="F192" s="2">
        <f t="shared" si="9"/>
        <v>10.48158640226629</v>
      </c>
      <c r="G192" s="2">
        <f t="shared" si="10"/>
        <v>89.518413597733712</v>
      </c>
      <c r="H192" s="7">
        <f t="shared" si="11"/>
        <v>0</v>
      </c>
    </row>
    <row r="193" spans="1:8" x14ac:dyDescent="0.2">
      <c r="A193" s="6" t="s">
        <v>160</v>
      </c>
      <c r="B193" s="2">
        <v>34268</v>
      </c>
      <c r="C193" s="2">
        <v>601</v>
      </c>
      <c r="D193" s="2">
        <v>0</v>
      </c>
      <c r="E193" s="2">
        <f t="shared" si="8"/>
        <v>34869</v>
      </c>
      <c r="F193" s="2">
        <f t="shared" si="9"/>
        <v>98.276405976655482</v>
      </c>
      <c r="G193" s="2">
        <f t="shared" si="10"/>
        <v>1.7235940233445182</v>
      </c>
      <c r="H193" s="7">
        <f t="shared" si="11"/>
        <v>0</v>
      </c>
    </row>
    <row r="194" spans="1:8" x14ac:dyDescent="0.2">
      <c r="A194" s="6" t="s">
        <v>162</v>
      </c>
      <c r="B194" s="2">
        <v>3198</v>
      </c>
      <c r="C194" s="2">
        <v>2604</v>
      </c>
      <c r="D194" s="2">
        <v>0</v>
      </c>
      <c r="E194" s="2">
        <f t="shared" si="8"/>
        <v>5802</v>
      </c>
      <c r="F194" s="2">
        <f t="shared" si="9"/>
        <v>55.118924508790066</v>
      </c>
      <c r="G194" s="2">
        <f t="shared" si="10"/>
        <v>44.881075491209927</v>
      </c>
      <c r="H194" s="7">
        <f t="shared" si="11"/>
        <v>0</v>
      </c>
    </row>
    <row r="195" spans="1:8" x14ac:dyDescent="0.2">
      <c r="A195" s="6" t="s">
        <v>164</v>
      </c>
      <c r="B195" s="2">
        <v>21162</v>
      </c>
      <c r="C195" s="2">
        <v>2116</v>
      </c>
      <c r="D195" s="2">
        <v>0</v>
      </c>
      <c r="E195" s="2">
        <f t="shared" si="8"/>
        <v>23278</v>
      </c>
      <c r="F195" s="2">
        <f t="shared" si="9"/>
        <v>90.909871982129047</v>
      </c>
      <c r="G195" s="2">
        <f t="shared" si="10"/>
        <v>9.0901280178709509</v>
      </c>
      <c r="H195" s="7">
        <f t="shared" si="11"/>
        <v>0</v>
      </c>
    </row>
    <row r="196" spans="1:8" x14ac:dyDescent="0.2">
      <c r="A196" s="6" t="s">
        <v>166</v>
      </c>
      <c r="B196" s="2">
        <v>0</v>
      </c>
      <c r="C196" s="2">
        <v>133</v>
      </c>
      <c r="D196" s="2">
        <v>0</v>
      </c>
      <c r="E196" s="2">
        <f t="shared" ref="E196:E228" si="12">D196+C196+B196</f>
        <v>133</v>
      </c>
      <c r="F196" s="2">
        <f t="shared" ref="F196:F228" si="13">B196/E196*100</f>
        <v>0</v>
      </c>
      <c r="G196" s="2">
        <f t="shared" ref="G196:G228" si="14">C196/E196*100</f>
        <v>100</v>
      </c>
      <c r="H196" s="7">
        <f t="shared" ref="H196:H228" si="15">D196/E196*100</f>
        <v>0</v>
      </c>
    </row>
    <row r="197" spans="1:8" x14ac:dyDescent="0.2">
      <c r="A197" s="6" t="s">
        <v>168</v>
      </c>
      <c r="B197" s="2">
        <v>25280</v>
      </c>
      <c r="C197" s="2">
        <v>2811</v>
      </c>
      <c r="D197" s="2">
        <v>0</v>
      </c>
      <c r="E197" s="2">
        <f t="shared" si="12"/>
        <v>28091</v>
      </c>
      <c r="F197" s="2">
        <f t="shared" si="13"/>
        <v>89.993236267843784</v>
      </c>
      <c r="G197" s="2">
        <f t="shared" si="14"/>
        <v>10.006763732156207</v>
      </c>
      <c r="H197" s="7">
        <f t="shared" si="15"/>
        <v>0</v>
      </c>
    </row>
    <row r="198" spans="1:8" x14ac:dyDescent="0.2">
      <c r="A198" s="6" t="s">
        <v>171</v>
      </c>
      <c r="B198" s="2">
        <v>4502</v>
      </c>
      <c r="C198" s="2">
        <v>15150</v>
      </c>
      <c r="D198" s="2">
        <v>0</v>
      </c>
      <c r="E198" s="2">
        <f t="shared" si="12"/>
        <v>19652</v>
      </c>
      <c r="F198" s="2">
        <f t="shared" si="13"/>
        <v>22.908609810706292</v>
      </c>
      <c r="G198" s="2">
        <f t="shared" si="14"/>
        <v>77.091390189293705</v>
      </c>
      <c r="H198" s="7">
        <f t="shared" si="15"/>
        <v>0</v>
      </c>
    </row>
    <row r="199" spans="1:8" x14ac:dyDescent="0.2">
      <c r="A199" s="6" t="s">
        <v>172</v>
      </c>
      <c r="B199" s="2">
        <v>45328</v>
      </c>
      <c r="C199" s="2">
        <v>25881</v>
      </c>
      <c r="D199" s="2">
        <v>0</v>
      </c>
      <c r="E199" s="2">
        <f t="shared" si="12"/>
        <v>71209</v>
      </c>
      <c r="F199" s="2">
        <f t="shared" si="13"/>
        <v>63.654875086014407</v>
      </c>
      <c r="G199" s="2">
        <f t="shared" si="14"/>
        <v>36.345124913985593</v>
      </c>
      <c r="H199" s="7">
        <f t="shared" si="15"/>
        <v>0</v>
      </c>
    </row>
    <row r="200" spans="1:8" x14ac:dyDescent="0.2">
      <c r="A200" s="6" t="s">
        <v>173</v>
      </c>
      <c r="B200" s="2">
        <v>218</v>
      </c>
      <c r="C200" s="2">
        <v>0</v>
      </c>
      <c r="D200" s="2">
        <v>0</v>
      </c>
      <c r="E200" s="2">
        <f t="shared" si="12"/>
        <v>218</v>
      </c>
      <c r="F200" s="2">
        <f t="shared" si="13"/>
        <v>100</v>
      </c>
      <c r="G200" s="2">
        <f t="shared" si="14"/>
        <v>0</v>
      </c>
      <c r="H200" s="7">
        <f t="shared" si="15"/>
        <v>0</v>
      </c>
    </row>
    <row r="201" spans="1:8" x14ac:dyDescent="0.2">
      <c r="A201" s="6" t="s">
        <v>175</v>
      </c>
      <c r="B201" s="2">
        <v>201784</v>
      </c>
      <c r="C201" s="2">
        <v>298073</v>
      </c>
      <c r="D201" s="2">
        <v>0</v>
      </c>
      <c r="E201" s="2">
        <f t="shared" si="12"/>
        <v>499857</v>
      </c>
      <c r="F201" s="2">
        <f t="shared" si="13"/>
        <v>40.368345346769175</v>
      </c>
      <c r="G201" s="2">
        <f t="shared" si="14"/>
        <v>59.631654653230825</v>
      </c>
      <c r="H201" s="7">
        <f t="shared" si="15"/>
        <v>0</v>
      </c>
    </row>
    <row r="202" spans="1:8" x14ac:dyDescent="0.2">
      <c r="A202" s="6" t="s">
        <v>176</v>
      </c>
      <c r="B202" s="2">
        <v>0</v>
      </c>
      <c r="C202" s="2">
        <v>325</v>
      </c>
      <c r="D202" s="2">
        <v>0</v>
      </c>
      <c r="E202" s="2">
        <f t="shared" si="12"/>
        <v>325</v>
      </c>
      <c r="F202" s="2">
        <f t="shared" si="13"/>
        <v>0</v>
      </c>
      <c r="G202" s="2">
        <f t="shared" si="14"/>
        <v>100</v>
      </c>
      <c r="H202" s="7">
        <f t="shared" si="15"/>
        <v>0</v>
      </c>
    </row>
    <row r="203" spans="1:8" x14ac:dyDescent="0.2">
      <c r="A203" s="6" t="s">
        <v>180</v>
      </c>
      <c r="B203" s="2">
        <v>8106</v>
      </c>
      <c r="C203" s="2">
        <v>33159</v>
      </c>
      <c r="D203" s="2">
        <v>0</v>
      </c>
      <c r="E203" s="2">
        <f t="shared" si="12"/>
        <v>41265</v>
      </c>
      <c r="F203" s="2">
        <f t="shared" si="13"/>
        <v>19.643765903307887</v>
      </c>
      <c r="G203" s="2">
        <f t="shared" si="14"/>
        <v>80.35623409669212</v>
      </c>
      <c r="H203" s="7">
        <f t="shared" si="15"/>
        <v>0</v>
      </c>
    </row>
    <row r="204" spans="1:8" x14ac:dyDescent="0.2">
      <c r="A204" s="6" t="s">
        <v>181</v>
      </c>
      <c r="B204" s="2">
        <v>0</v>
      </c>
      <c r="C204" s="2">
        <v>4925</v>
      </c>
      <c r="D204" s="2">
        <v>0</v>
      </c>
      <c r="E204" s="2">
        <f t="shared" si="12"/>
        <v>4925</v>
      </c>
      <c r="F204" s="2">
        <f t="shared" si="13"/>
        <v>0</v>
      </c>
      <c r="G204" s="2">
        <f t="shared" si="14"/>
        <v>100</v>
      </c>
      <c r="H204" s="7">
        <f t="shared" si="15"/>
        <v>0</v>
      </c>
    </row>
    <row r="205" spans="1:8" x14ac:dyDescent="0.2">
      <c r="A205" s="6" t="s">
        <v>184</v>
      </c>
      <c r="B205" s="2">
        <v>42383</v>
      </c>
      <c r="C205" s="2">
        <v>10481</v>
      </c>
      <c r="D205" s="2">
        <v>0</v>
      </c>
      <c r="E205" s="2">
        <f t="shared" si="12"/>
        <v>52864</v>
      </c>
      <c r="F205" s="2">
        <f t="shared" si="13"/>
        <v>80.173653147699753</v>
      </c>
      <c r="G205" s="2">
        <f t="shared" si="14"/>
        <v>19.82634685230024</v>
      </c>
      <c r="H205" s="7">
        <f t="shared" si="15"/>
        <v>0</v>
      </c>
    </row>
    <row r="206" spans="1:8" x14ac:dyDescent="0.2">
      <c r="A206" s="6" t="s">
        <v>185</v>
      </c>
      <c r="B206" s="2">
        <v>41</v>
      </c>
      <c r="C206" s="2">
        <v>419</v>
      </c>
      <c r="D206" s="2">
        <v>0</v>
      </c>
      <c r="E206" s="2">
        <f t="shared" si="12"/>
        <v>460</v>
      </c>
      <c r="F206" s="2">
        <f t="shared" si="13"/>
        <v>8.9130434782608692</v>
      </c>
      <c r="G206" s="2">
        <f t="shared" si="14"/>
        <v>91.086956521739125</v>
      </c>
      <c r="H206" s="7">
        <f t="shared" si="15"/>
        <v>0</v>
      </c>
    </row>
    <row r="207" spans="1:8" x14ac:dyDescent="0.2">
      <c r="A207" s="6" t="s">
        <v>190</v>
      </c>
      <c r="B207" s="2">
        <v>171292</v>
      </c>
      <c r="C207" s="2">
        <v>42181</v>
      </c>
      <c r="D207" s="2">
        <v>0</v>
      </c>
      <c r="E207" s="2">
        <f t="shared" si="12"/>
        <v>213473</v>
      </c>
      <c r="F207" s="2">
        <f t="shared" si="13"/>
        <v>80.240592487106099</v>
      </c>
      <c r="G207" s="2">
        <f t="shared" si="14"/>
        <v>19.759407512893905</v>
      </c>
      <c r="H207" s="7">
        <f t="shared" si="15"/>
        <v>0</v>
      </c>
    </row>
    <row r="208" spans="1:8" x14ac:dyDescent="0.2">
      <c r="A208" s="6" t="s">
        <v>191</v>
      </c>
      <c r="B208" s="2">
        <v>182135</v>
      </c>
      <c r="C208" s="2">
        <v>53386</v>
      </c>
      <c r="D208" s="2">
        <v>0</v>
      </c>
      <c r="E208" s="2">
        <f t="shared" si="12"/>
        <v>235521</v>
      </c>
      <c r="F208" s="2">
        <f t="shared" si="13"/>
        <v>77.33280684100356</v>
      </c>
      <c r="G208" s="2">
        <f t="shared" si="14"/>
        <v>22.667193158996437</v>
      </c>
      <c r="H208" s="7">
        <f t="shared" si="15"/>
        <v>0</v>
      </c>
    </row>
    <row r="209" spans="1:8" x14ac:dyDescent="0.2">
      <c r="A209" s="6" t="s">
        <v>192</v>
      </c>
      <c r="B209" s="2">
        <v>501362</v>
      </c>
      <c r="C209" s="2">
        <v>96120</v>
      </c>
      <c r="D209" s="2">
        <v>0</v>
      </c>
      <c r="E209" s="2">
        <f t="shared" si="12"/>
        <v>597482</v>
      </c>
      <c r="F209" s="2">
        <f t="shared" si="13"/>
        <v>83.912486066525844</v>
      </c>
      <c r="G209" s="2">
        <f t="shared" si="14"/>
        <v>16.087513933474145</v>
      </c>
      <c r="H209" s="7">
        <f t="shared" si="15"/>
        <v>0</v>
      </c>
    </row>
    <row r="210" spans="1:8" x14ac:dyDescent="0.2">
      <c r="A210" s="6" t="s">
        <v>194</v>
      </c>
      <c r="B210" s="2">
        <v>70178</v>
      </c>
      <c r="C210" s="2">
        <v>209743</v>
      </c>
      <c r="D210" s="2">
        <v>0</v>
      </c>
      <c r="E210" s="2">
        <f t="shared" si="12"/>
        <v>279921</v>
      </c>
      <c r="F210" s="2">
        <f t="shared" si="13"/>
        <v>25.070644931962949</v>
      </c>
      <c r="G210" s="2">
        <f t="shared" si="14"/>
        <v>74.929355068037054</v>
      </c>
      <c r="H210" s="7">
        <f t="shared" si="15"/>
        <v>0</v>
      </c>
    </row>
    <row r="211" spans="1:8" x14ac:dyDescent="0.2">
      <c r="A211" s="6" t="s">
        <v>195</v>
      </c>
      <c r="B211" s="2">
        <v>29264</v>
      </c>
      <c r="C211" s="2">
        <v>148574</v>
      </c>
      <c r="D211" s="2">
        <v>0</v>
      </c>
      <c r="E211" s="2">
        <f t="shared" si="12"/>
        <v>177838</v>
      </c>
      <c r="F211" s="2">
        <f t="shared" si="13"/>
        <v>16.455425724535814</v>
      </c>
      <c r="G211" s="2">
        <f t="shared" si="14"/>
        <v>83.544574275464186</v>
      </c>
      <c r="H211" s="7">
        <f t="shared" si="15"/>
        <v>0</v>
      </c>
    </row>
    <row r="212" spans="1:8" x14ac:dyDescent="0.2">
      <c r="A212" s="6" t="s">
        <v>197</v>
      </c>
      <c r="B212" s="2">
        <v>0</v>
      </c>
      <c r="C212" s="2">
        <v>181</v>
      </c>
      <c r="D212" s="2">
        <v>0</v>
      </c>
      <c r="E212" s="2">
        <f t="shared" si="12"/>
        <v>181</v>
      </c>
      <c r="F212" s="2">
        <f t="shared" si="13"/>
        <v>0</v>
      </c>
      <c r="G212" s="2">
        <f t="shared" si="14"/>
        <v>100</v>
      </c>
      <c r="H212" s="7">
        <f t="shared" si="15"/>
        <v>0</v>
      </c>
    </row>
    <row r="213" spans="1:8" x14ac:dyDescent="0.2">
      <c r="A213" s="6" t="s">
        <v>199</v>
      </c>
      <c r="B213" s="2">
        <v>0</v>
      </c>
      <c r="C213" s="2">
        <v>95</v>
      </c>
      <c r="D213" s="2">
        <v>0</v>
      </c>
      <c r="E213" s="2">
        <f t="shared" si="12"/>
        <v>95</v>
      </c>
      <c r="F213" s="2">
        <f t="shared" si="13"/>
        <v>0</v>
      </c>
      <c r="G213" s="2">
        <f t="shared" si="14"/>
        <v>100</v>
      </c>
      <c r="H213" s="7">
        <f t="shared" si="15"/>
        <v>0</v>
      </c>
    </row>
    <row r="214" spans="1:8" x14ac:dyDescent="0.2">
      <c r="A214" s="6" t="s">
        <v>201</v>
      </c>
      <c r="B214" s="2">
        <v>65</v>
      </c>
      <c r="C214" s="2">
        <v>140</v>
      </c>
      <c r="D214" s="2">
        <v>0</v>
      </c>
      <c r="E214" s="2">
        <f t="shared" si="12"/>
        <v>205</v>
      </c>
      <c r="F214" s="2">
        <f t="shared" si="13"/>
        <v>31.707317073170731</v>
      </c>
      <c r="G214" s="2">
        <f t="shared" si="14"/>
        <v>68.292682926829272</v>
      </c>
      <c r="H214" s="7">
        <f t="shared" si="15"/>
        <v>0</v>
      </c>
    </row>
    <row r="215" spans="1:8" x14ac:dyDescent="0.2">
      <c r="A215" s="6" t="s">
        <v>203</v>
      </c>
      <c r="B215" s="2">
        <v>11725</v>
      </c>
      <c r="C215" s="2">
        <v>5013</v>
      </c>
      <c r="D215" s="2">
        <v>0</v>
      </c>
      <c r="E215" s="2">
        <f t="shared" si="12"/>
        <v>16738</v>
      </c>
      <c r="F215" s="2">
        <f t="shared" si="13"/>
        <v>70.050185207312694</v>
      </c>
      <c r="G215" s="2">
        <f t="shared" si="14"/>
        <v>29.949814792687295</v>
      </c>
      <c r="H215" s="7">
        <f t="shared" si="15"/>
        <v>0</v>
      </c>
    </row>
    <row r="216" spans="1:8" x14ac:dyDescent="0.2">
      <c r="A216" s="6" t="s">
        <v>208</v>
      </c>
      <c r="B216" s="2">
        <v>321</v>
      </c>
      <c r="C216" s="2">
        <v>723</v>
      </c>
      <c r="D216" s="2">
        <v>0</v>
      </c>
      <c r="E216" s="2">
        <f t="shared" si="12"/>
        <v>1044</v>
      </c>
      <c r="F216" s="2">
        <f t="shared" si="13"/>
        <v>30.747126436781606</v>
      </c>
      <c r="G216" s="2">
        <f t="shared" si="14"/>
        <v>69.252873563218387</v>
      </c>
      <c r="H216" s="7">
        <f t="shared" si="15"/>
        <v>0</v>
      </c>
    </row>
    <row r="217" spans="1:8" x14ac:dyDescent="0.2">
      <c r="A217" s="6" t="s">
        <v>209</v>
      </c>
      <c r="B217" s="2">
        <v>0</v>
      </c>
      <c r="C217" s="2">
        <v>323</v>
      </c>
      <c r="D217" s="2">
        <v>0</v>
      </c>
      <c r="E217" s="2">
        <f t="shared" si="12"/>
        <v>323</v>
      </c>
      <c r="F217" s="2">
        <f t="shared" si="13"/>
        <v>0</v>
      </c>
      <c r="G217" s="2">
        <f t="shared" si="14"/>
        <v>100</v>
      </c>
      <c r="H217" s="7">
        <f t="shared" si="15"/>
        <v>0</v>
      </c>
    </row>
    <row r="218" spans="1:8" x14ac:dyDescent="0.2">
      <c r="A218" s="6" t="s">
        <v>210</v>
      </c>
      <c r="B218" s="2">
        <v>1661</v>
      </c>
      <c r="C218" s="2">
        <v>66430</v>
      </c>
      <c r="D218" s="2">
        <v>0</v>
      </c>
      <c r="E218" s="2">
        <f t="shared" si="12"/>
        <v>68091</v>
      </c>
      <c r="F218" s="2">
        <f t="shared" si="13"/>
        <v>2.4393825909444713</v>
      </c>
      <c r="G218" s="2">
        <f t="shared" si="14"/>
        <v>97.560617409055524</v>
      </c>
      <c r="H218" s="7">
        <f t="shared" si="15"/>
        <v>0</v>
      </c>
    </row>
    <row r="219" spans="1:8" x14ac:dyDescent="0.2">
      <c r="A219" s="6" t="s">
        <v>211</v>
      </c>
      <c r="B219" s="2">
        <v>2017</v>
      </c>
      <c r="C219" s="2">
        <v>9381</v>
      </c>
      <c r="D219" s="2">
        <v>0</v>
      </c>
      <c r="E219" s="2">
        <f t="shared" si="12"/>
        <v>11398</v>
      </c>
      <c r="F219" s="2">
        <f t="shared" si="13"/>
        <v>17.696087032812773</v>
      </c>
      <c r="G219" s="2">
        <f t="shared" si="14"/>
        <v>82.303912967187216</v>
      </c>
      <c r="H219" s="7">
        <f t="shared" si="15"/>
        <v>0</v>
      </c>
    </row>
    <row r="220" spans="1:8" x14ac:dyDescent="0.2">
      <c r="A220" s="6" t="s">
        <v>212</v>
      </c>
      <c r="B220" s="2">
        <v>0</v>
      </c>
      <c r="C220" s="2">
        <v>285</v>
      </c>
      <c r="D220" s="2">
        <v>0</v>
      </c>
      <c r="E220" s="2">
        <f t="shared" si="12"/>
        <v>285</v>
      </c>
      <c r="F220" s="2">
        <f t="shared" si="13"/>
        <v>0</v>
      </c>
      <c r="G220" s="2">
        <f t="shared" si="14"/>
        <v>100</v>
      </c>
      <c r="H220" s="7">
        <f t="shared" si="15"/>
        <v>0</v>
      </c>
    </row>
    <row r="221" spans="1:8" x14ac:dyDescent="0.2">
      <c r="A221" s="6" t="s">
        <v>213</v>
      </c>
      <c r="B221" s="2">
        <v>30</v>
      </c>
      <c r="C221" s="2">
        <v>0</v>
      </c>
      <c r="D221" s="2">
        <v>0</v>
      </c>
      <c r="E221" s="2">
        <f t="shared" si="12"/>
        <v>30</v>
      </c>
      <c r="F221" s="2">
        <f t="shared" si="13"/>
        <v>100</v>
      </c>
      <c r="G221" s="2">
        <f t="shared" si="14"/>
        <v>0</v>
      </c>
      <c r="H221" s="7">
        <f t="shared" si="15"/>
        <v>0</v>
      </c>
    </row>
    <row r="222" spans="1:8" x14ac:dyDescent="0.2">
      <c r="A222" s="6" t="s">
        <v>214</v>
      </c>
      <c r="B222" s="2">
        <v>0</v>
      </c>
      <c r="C222" s="2">
        <v>228</v>
      </c>
      <c r="D222" s="2">
        <v>0</v>
      </c>
      <c r="E222" s="2">
        <f t="shared" si="12"/>
        <v>228</v>
      </c>
      <c r="F222" s="2">
        <f t="shared" si="13"/>
        <v>0</v>
      </c>
      <c r="G222" s="2">
        <f t="shared" si="14"/>
        <v>100</v>
      </c>
      <c r="H222" s="7">
        <f t="shared" si="15"/>
        <v>0</v>
      </c>
    </row>
    <row r="223" spans="1:8" x14ac:dyDescent="0.2">
      <c r="A223" s="6" t="s">
        <v>216</v>
      </c>
      <c r="B223" s="2">
        <v>48085</v>
      </c>
      <c r="C223" s="2">
        <v>41588</v>
      </c>
      <c r="D223" s="2">
        <v>0</v>
      </c>
      <c r="E223" s="2">
        <f t="shared" si="12"/>
        <v>89673</v>
      </c>
      <c r="F223" s="2">
        <f t="shared" si="13"/>
        <v>53.622606581691258</v>
      </c>
      <c r="G223" s="2">
        <f t="shared" si="14"/>
        <v>46.377393418308742</v>
      </c>
      <c r="H223" s="7">
        <f t="shared" si="15"/>
        <v>0</v>
      </c>
    </row>
    <row r="224" spans="1:8" x14ac:dyDescent="0.2">
      <c r="A224" s="6" t="s">
        <v>217</v>
      </c>
      <c r="B224" s="2">
        <v>1</v>
      </c>
      <c r="C224" s="2">
        <v>0</v>
      </c>
      <c r="D224" s="2">
        <v>0</v>
      </c>
      <c r="E224" s="2">
        <f t="shared" si="12"/>
        <v>1</v>
      </c>
      <c r="F224" s="2">
        <f t="shared" si="13"/>
        <v>100</v>
      </c>
      <c r="G224" s="2">
        <f t="shared" si="14"/>
        <v>0</v>
      </c>
      <c r="H224" s="7">
        <f t="shared" si="15"/>
        <v>0</v>
      </c>
    </row>
    <row r="225" spans="1:8" x14ac:dyDescent="0.2">
      <c r="A225" s="6" t="s">
        <v>219</v>
      </c>
      <c r="B225" s="2">
        <v>0</v>
      </c>
      <c r="C225" s="2">
        <v>10</v>
      </c>
      <c r="D225" s="2">
        <v>0</v>
      </c>
      <c r="E225" s="2">
        <f t="shared" si="12"/>
        <v>10</v>
      </c>
      <c r="F225" s="2">
        <f t="shared" si="13"/>
        <v>0</v>
      </c>
      <c r="G225" s="2">
        <f t="shared" si="14"/>
        <v>100</v>
      </c>
      <c r="H225" s="7">
        <f t="shared" si="15"/>
        <v>0</v>
      </c>
    </row>
    <row r="226" spans="1:8" x14ac:dyDescent="0.2">
      <c r="A226" s="6" t="s">
        <v>220</v>
      </c>
      <c r="B226" s="2">
        <v>26</v>
      </c>
      <c r="C226" s="2">
        <v>13</v>
      </c>
      <c r="D226" s="2">
        <v>0</v>
      </c>
      <c r="E226" s="2">
        <f t="shared" si="12"/>
        <v>39</v>
      </c>
      <c r="F226" s="2">
        <f t="shared" si="13"/>
        <v>66.666666666666657</v>
      </c>
      <c r="G226" s="2">
        <f t="shared" si="14"/>
        <v>33.333333333333329</v>
      </c>
      <c r="H226" s="7">
        <f t="shared" si="15"/>
        <v>0</v>
      </c>
    </row>
    <row r="227" spans="1:8" x14ac:dyDescent="0.2">
      <c r="A227" s="6" t="s">
        <v>221</v>
      </c>
      <c r="B227" s="2">
        <v>0</v>
      </c>
      <c r="C227" s="2">
        <v>32</v>
      </c>
      <c r="D227" s="2">
        <v>0</v>
      </c>
      <c r="E227" s="2">
        <f t="shared" si="12"/>
        <v>32</v>
      </c>
      <c r="F227" s="2">
        <f t="shared" si="13"/>
        <v>0</v>
      </c>
      <c r="G227" s="2">
        <f t="shared" si="14"/>
        <v>100</v>
      </c>
      <c r="H227" s="7">
        <f t="shared" si="15"/>
        <v>0</v>
      </c>
    </row>
    <row r="228" spans="1:8" ht="16" thickBot="1" x14ac:dyDescent="0.25">
      <c r="A228" s="8" t="s">
        <v>222</v>
      </c>
      <c r="B228" s="9">
        <v>61</v>
      </c>
      <c r="C228" s="9">
        <v>0</v>
      </c>
      <c r="D228" s="9">
        <v>0</v>
      </c>
      <c r="E228" s="9">
        <f t="shared" si="12"/>
        <v>61</v>
      </c>
      <c r="F228" s="9">
        <f t="shared" si="13"/>
        <v>100</v>
      </c>
      <c r="G228" s="9">
        <f t="shared" si="14"/>
        <v>0</v>
      </c>
      <c r="H228" s="10">
        <f t="shared" si="15"/>
        <v>0</v>
      </c>
    </row>
  </sheetData>
  <sortState ref="A5:H228">
    <sortCondition descending="1" ref="H4"/>
  </sortState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tions_3Condi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oke</dc:creator>
  <cp:lastModifiedBy>Microsoft Office User</cp:lastModifiedBy>
  <dcterms:created xsi:type="dcterms:W3CDTF">2020-05-19T03:46:24Z</dcterms:created>
  <dcterms:modified xsi:type="dcterms:W3CDTF">2020-08-16T23:53:55Z</dcterms:modified>
</cp:coreProperties>
</file>